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4" uniqueCount="849">
  <si>
    <t xml:space="preserve">test_id</t>
  </si>
  <si>
    <t xml:space="preserve">gene_id</t>
  </si>
  <si>
    <t xml:space="preserve">gene</t>
  </si>
  <si>
    <t xml:space="preserve">locus</t>
  </si>
  <si>
    <t xml:space="preserve">sample_1_control</t>
  </si>
  <si>
    <t xml:space="preserve">sample_2_test</t>
  </si>
  <si>
    <t xml:space="preserve">status</t>
  </si>
  <si>
    <t xml:space="preserve">value_1</t>
  </si>
  <si>
    <t xml:space="preserve">value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PGSC0003DMT400000326</t>
  </si>
  <si>
    <t xml:space="preserve">-</t>
  </si>
  <si>
    <t xml:space="preserve">ST4.03ch01:73470017-73472321</t>
  </si>
  <si>
    <t xml:space="preserve">colorless</t>
  </si>
  <si>
    <t xml:space="preserve">colored</t>
  </si>
  <si>
    <t xml:space="preserve">OK</t>
  </si>
  <si>
    <t xml:space="preserve">yes</t>
  </si>
  <si>
    <t xml:space="preserve">PGSC0003DMT400000594</t>
  </si>
  <si>
    <t xml:space="preserve">ST4.03ch01:73107487-73107928</t>
  </si>
  <si>
    <t xml:space="preserve">PGSC0003DMT400000899</t>
  </si>
  <si>
    <t xml:space="preserve">ST4.03ch12:3683174-3691514</t>
  </si>
  <si>
    <t xml:space="preserve">PGSC0003DMT400000961</t>
  </si>
  <si>
    <t xml:space="preserve">ST4.03ch12:4109392-4115777</t>
  </si>
  <si>
    <t xml:space="preserve">PGSC0003DMT400001124</t>
  </si>
  <si>
    <t xml:space="preserve">ST4.03ch11:39417578-39420629</t>
  </si>
  <si>
    <t xml:space="preserve">PGSC0003DMT400001571</t>
  </si>
  <si>
    <t xml:space="preserve">ST4.03ch03:46403200-46404093</t>
  </si>
  <si>
    <t xml:space="preserve">PGSC0003DMT400001813</t>
  </si>
  <si>
    <t xml:space="preserve">ST4.03ch07:44804949-44806430</t>
  </si>
  <si>
    <t xml:space="preserve">PGSC0003DMT400001826</t>
  </si>
  <si>
    <t xml:space="preserve">ST4.03ch07:45228369-45236576</t>
  </si>
  <si>
    <t xml:space="preserve">PGSC0003DMT400002059</t>
  </si>
  <si>
    <t xml:space="preserve">ST4.03ch04:59159827-59167417</t>
  </si>
  <si>
    <t xml:space="preserve">PGSC0003DMT400002085</t>
  </si>
  <si>
    <t xml:space="preserve">ST4.03ch04:59085132-59085620</t>
  </si>
  <si>
    <t xml:space="preserve">PGSC0003DMT400002125</t>
  </si>
  <si>
    <t xml:space="preserve">ST4.03ch05:2036552-2038068</t>
  </si>
  <si>
    <t xml:space="preserve">PGSC0003DMT400002144</t>
  </si>
  <si>
    <t xml:space="preserve">ST4.03ch05:2125546-2129338</t>
  </si>
  <si>
    <t xml:space="preserve">PGSC0003DMT400002219</t>
  </si>
  <si>
    <t xml:space="preserve">ST4.03ch01:63710005-63711234</t>
  </si>
  <si>
    <t xml:space="preserve">PGSC0003DMT400002310</t>
  </si>
  <si>
    <t xml:space="preserve">ST4.03ch11:11101658-11109756</t>
  </si>
  <si>
    <t xml:space="preserve">PGSC0003DMT400002802</t>
  </si>
  <si>
    <t xml:space="preserve">ST4.03ch12:8602517-8603219</t>
  </si>
  <si>
    <t xml:space="preserve">PGSC0003DMT400002981</t>
  </si>
  <si>
    <t xml:space="preserve">ST4.03ch08:12428771-12430574</t>
  </si>
  <si>
    <t xml:space="preserve">PGSC0003DMT400002999</t>
  </si>
  <si>
    <t xml:space="preserve">ST4.03ch02:24696171-24698146</t>
  </si>
  <si>
    <t xml:space="preserve">PGSC0003DMT400003000</t>
  </si>
  <si>
    <t xml:space="preserve">PGSC0003DMT400003185</t>
  </si>
  <si>
    <t xml:space="preserve">ST4.03ch04:54826917-54834993</t>
  </si>
  <si>
    <t xml:space="preserve">PGSC0003DMT400003284</t>
  </si>
  <si>
    <t xml:space="preserve">ST4.03ch02:46538313-46539612</t>
  </si>
  <si>
    <t xml:space="preserve">PGSC0003DMT400003415</t>
  </si>
  <si>
    <t xml:space="preserve">ST4.03ch02:45814618-45816598</t>
  </si>
  <si>
    <t xml:space="preserve">PGSC0003DMT400003483</t>
  </si>
  <si>
    <t xml:space="preserve">ST4.03ch02:45353006-45357495</t>
  </si>
  <si>
    <t xml:space="preserve">PGSC0003DMT400004060</t>
  </si>
  <si>
    <t xml:space="preserve">ST4.03ch01:87062995-87063708</t>
  </si>
  <si>
    <t xml:space="preserve">PGSC0003DMT400004157</t>
  </si>
  <si>
    <t xml:space="preserve">ST4.03ch01:87071219-87073150</t>
  </si>
  <si>
    <t xml:space="preserve">PGSC0003DMT400004159</t>
  </si>
  <si>
    <t xml:space="preserve">ST4.03ch01:87067320-87068090</t>
  </si>
  <si>
    <t xml:space="preserve">PGSC0003DMT400004215</t>
  </si>
  <si>
    <t xml:space="preserve">ST4.03ch01:68279097-68282671</t>
  </si>
  <si>
    <t xml:space="preserve">PGSC0003DMT400004493</t>
  </si>
  <si>
    <t xml:space="preserve">ST4.03ch01:67625452-67629205</t>
  </si>
  <si>
    <t xml:space="preserve">PGSC0003DMT400004527</t>
  </si>
  <si>
    <t xml:space="preserve">ST4.03ch01:67494947-67496902</t>
  </si>
  <si>
    <t xml:space="preserve">PGSC0003DMT400005078</t>
  </si>
  <si>
    <t xml:space="preserve">ST4.03ch09:6945528-6946992</t>
  </si>
  <si>
    <t xml:space="preserve">PGSC0003DMT400005135</t>
  </si>
  <si>
    <t xml:space="preserve">ST4.03ch09:7119127-7119829</t>
  </si>
  <si>
    <t xml:space="preserve">PGSC0003DMT400005528</t>
  </si>
  <si>
    <t xml:space="preserve">ST4.03ch09:1082545-1086035</t>
  </si>
  <si>
    <t xml:space="preserve">PGSC0003DMT400005530</t>
  </si>
  <si>
    <t xml:space="preserve">PGSC0003DMT400005956</t>
  </si>
  <si>
    <t xml:space="preserve">ST4.03ch12:10689651-10692083</t>
  </si>
  <si>
    <t xml:space="preserve">PGSC0003DMT400006367</t>
  </si>
  <si>
    <t xml:space="preserve">ST4.03ch03:61229370-61229984</t>
  </si>
  <si>
    <t xml:space="preserve">PGSC0003DMT400007013</t>
  </si>
  <si>
    <t xml:space="preserve">ST4.03ch09:3603241-3604054</t>
  </si>
  <si>
    <t xml:space="preserve">PGSC0003DMT400007053</t>
  </si>
  <si>
    <t xml:space="preserve">ST4.03ch09:3978233-3979062</t>
  </si>
  <si>
    <t xml:space="preserve">PGSC0003DMT400007287</t>
  </si>
  <si>
    <t xml:space="preserve">ST4.03ch01:78074526-78076466</t>
  </si>
  <si>
    <t xml:space="preserve">PGSC0003DMT400007831</t>
  </si>
  <si>
    <t xml:space="preserve">ST4.03ch05:24579641-24585623</t>
  </si>
  <si>
    <t xml:space="preserve">PGSC0003DMT400007868</t>
  </si>
  <si>
    <t xml:space="preserve">ST4.03ch08:54286144-54287111</t>
  </si>
  <si>
    <t xml:space="preserve">PGSC0003DMT400007905</t>
  </si>
  <si>
    <t xml:space="preserve">ST4.03ch08:54294866-54295826</t>
  </si>
  <si>
    <t xml:space="preserve">PGSC0003DMT400008634</t>
  </si>
  <si>
    <t xml:space="preserve">ST4.03ch04:69034751-69038151</t>
  </si>
  <si>
    <t xml:space="preserve">PGSC0003DMT400008692</t>
  </si>
  <si>
    <t xml:space="preserve">ST4.03ch06:55856609-55857687</t>
  </si>
  <si>
    <t xml:space="preserve">PGSC0003DMT400008930</t>
  </si>
  <si>
    <t xml:space="preserve">ST4.03ch01:2343889-2346081</t>
  </si>
  <si>
    <t xml:space="preserve">PGSC0003DMT400009040</t>
  </si>
  <si>
    <t xml:space="preserve">ST4.03ch02:40341090-40347933</t>
  </si>
  <si>
    <t xml:space="preserve">PGSC0003DMT400009069</t>
  </si>
  <si>
    <t xml:space="preserve">ST4.03ch02:40093255-40094404</t>
  </si>
  <si>
    <t xml:space="preserve">PGSC0003DMT400009502</t>
  </si>
  <si>
    <t xml:space="preserve">ST4.03ch04:70279625-70284699</t>
  </si>
  <si>
    <t xml:space="preserve">PGSC0003DMT400009594</t>
  </si>
  <si>
    <t xml:space="preserve">ST4.03ch04:70053592-70057338</t>
  </si>
  <si>
    <t xml:space="preserve">PGSC0003DMT400009605</t>
  </si>
  <si>
    <t xml:space="preserve">ST4.03ch04:70120174-70123179</t>
  </si>
  <si>
    <t xml:space="preserve">PGSC0003DMT400009609</t>
  </si>
  <si>
    <t xml:space="preserve">ST4.03ch04:70194463-70196721</t>
  </si>
  <si>
    <t xml:space="preserve">PGSC0003DMT400010056</t>
  </si>
  <si>
    <t xml:space="preserve">ST4.03ch08:53533992-53536440</t>
  </si>
  <si>
    <t xml:space="preserve">PGSC0003DMT400011139</t>
  </si>
  <si>
    <t xml:space="preserve">ST4.03ch01:61268676-61270523</t>
  </si>
  <si>
    <t xml:space="preserve">PGSC0003DMT400011251</t>
  </si>
  <si>
    <t xml:space="preserve">ST4.03ch06:4831006-4836156</t>
  </si>
  <si>
    <t xml:space="preserve">PGSC0003DMT400011361</t>
  </si>
  <si>
    <t xml:space="preserve">ST4.03ch09:7785673-7787719</t>
  </si>
  <si>
    <t xml:space="preserve">PGSC0003DMT400011562</t>
  </si>
  <si>
    <t xml:space="preserve">ST4.03ch03:50056093-50056945</t>
  </si>
  <si>
    <t xml:space="preserve">PGSC0003DMT400011671</t>
  </si>
  <si>
    <t xml:space="preserve">ST4.03ch12:59532326-59534474</t>
  </si>
  <si>
    <t xml:space="preserve">PGSC0003DMT400011782</t>
  </si>
  <si>
    <t xml:space="preserve">ST4.03ch12:60103612-60104908</t>
  </si>
  <si>
    <t xml:space="preserve">PGSC0003DMT400011804</t>
  </si>
  <si>
    <t xml:space="preserve">ST4.03ch12:60235044-60237365</t>
  </si>
  <si>
    <t xml:space="preserve">PGSC0003DMT400011933</t>
  </si>
  <si>
    <t xml:space="preserve">ST4.03ch12:59716175-59719396</t>
  </si>
  <si>
    <t xml:space="preserve">PGSC0003DMT400012077</t>
  </si>
  <si>
    <t xml:space="preserve">ST4.03ch08:52785930-52789020</t>
  </si>
  <si>
    <t xml:space="preserve">PGSC0003DMT400013095</t>
  </si>
  <si>
    <t xml:space="preserve">ST4.03ch01:83220106-83220870</t>
  </si>
  <si>
    <t xml:space="preserve">PGSC0003DMT400013096</t>
  </si>
  <si>
    <t xml:space="preserve">ST4.03ch01:83234818-83235157</t>
  </si>
  <si>
    <t xml:space="preserve">PGSC0003DMT400013130</t>
  </si>
  <si>
    <t xml:space="preserve">ST4.03ch01:83262525-83264554</t>
  </si>
  <si>
    <t xml:space="preserve">PGSC0003DMT400013500</t>
  </si>
  <si>
    <t xml:space="preserve">ST4.03ch05:42300216-42303680</t>
  </si>
  <si>
    <t xml:space="preserve">PGSC0003DMT400014229</t>
  </si>
  <si>
    <t xml:space="preserve">ST4.03ch04:1050798-1051486</t>
  </si>
  <si>
    <t xml:space="preserve">PGSC0003DMT400014233</t>
  </si>
  <si>
    <t xml:space="preserve">ST4.03ch04:60860058-60860808</t>
  </si>
  <si>
    <t xml:space="preserve">PGSC0003DMT400014843</t>
  </si>
  <si>
    <t xml:space="preserve">ST4.03ch08:5343037-5343766</t>
  </si>
  <si>
    <t xml:space="preserve">PGSC0003DMT400015175</t>
  </si>
  <si>
    <t xml:space="preserve">ST4.03ch06:54741613-54743471</t>
  </si>
  <si>
    <t xml:space="preserve">PGSC0003DMT400015249</t>
  </si>
  <si>
    <t xml:space="preserve">ST4.03ch06:54194362-54198068</t>
  </si>
  <si>
    <t xml:space="preserve">PGSC0003DMT400015250</t>
  </si>
  <si>
    <t xml:space="preserve">PGSC0003DMT400015252</t>
  </si>
  <si>
    <t xml:space="preserve">PGSC0003DMT400015253</t>
  </si>
  <si>
    <t xml:space="preserve">PGSC0003DMT400015479</t>
  </si>
  <si>
    <t xml:space="preserve">ST4.03ch11:7910795-7911670</t>
  </si>
  <si>
    <t xml:space="preserve">PGSC0003DMT400015480</t>
  </si>
  <si>
    <t xml:space="preserve">ST4.03ch11:7901213-7902085</t>
  </si>
  <si>
    <t xml:space="preserve">PGSC0003DMT400015562</t>
  </si>
  <si>
    <t xml:space="preserve">ST4.03ch09:54900042-54909445</t>
  </si>
  <si>
    <t xml:space="preserve">PGSC0003DMT400015610</t>
  </si>
  <si>
    <t xml:space="preserve">ST4.03ch09:55351419-55354606</t>
  </si>
  <si>
    <t xml:space="preserve">PGSC0003DMT400016302</t>
  </si>
  <si>
    <t xml:space="preserve">ST4.03ch04:60659932-60661295</t>
  </si>
  <si>
    <t xml:space="preserve">PGSC0003DMT400016521</t>
  </si>
  <si>
    <t xml:space="preserve">ST4.03ch09:54354467-54358211</t>
  </si>
  <si>
    <t xml:space="preserve">PGSC0003DMT400016625</t>
  </si>
  <si>
    <t xml:space="preserve">ST4.03ch09:10644572-10647015</t>
  </si>
  <si>
    <t xml:space="preserve">PGSC0003DMT400016811</t>
  </si>
  <si>
    <t xml:space="preserve">ST4.03ch09:60841276-60842305</t>
  </si>
  <si>
    <t xml:space="preserve">PGSC0003DMT400017033</t>
  </si>
  <si>
    <t xml:space="preserve">ST4.03ch00:22813017-22814031</t>
  </si>
  <si>
    <t xml:space="preserve">PGSC0003DMT400017199</t>
  </si>
  <si>
    <t xml:space="preserve">ST4.03ch07:36610727-36611980</t>
  </si>
  <si>
    <t xml:space="preserve">PGSC0003DMT400018163</t>
  </si>
  <si>
    <t xml:space="preserve">ST4.03ch07:52115521-52120029</t>
  </si>
  <si>
    <t xml:space="preserve">PGSC0003DMT400018441</t>
  </si>
  <si>
    <t xml:space="preserve">ST4.03ch06:55234776-55236185</t>
  </si>
  <si>
    <t xml:space="preserve">PGSC0003DMT400018456</t>
  </si>
  <si>
    <t xml:space="preserve">ST4.03ch06:55330263-55330933</t>
  </si>
  <si>
    <t xml:space="preserve">PGSC0003DMT400018670</t>
  </si>
  <si>
    <t xml:space="preserve">ST4.03ch02:30747648-30748965</t>
  </si>
  <si>
    <t xml:space="preserve">PGSC0003DMT400018832</t>
  </si>
  <si>
    <t xml:space="preserve">ST4.03ch06:193478-194628</t>
  </si>
  <si>
    <t xml:space="preserve">PGSC0003DMT400019343</t>
  </si>
  <si>
    <t xml:space="preserve">ST4.03ch10:32082536-32083229</t>
  </si>
  <si>
    <t xml:space="preserve">PGSC0003DMT400019603</t>
  </si>
  <si>
    <t xml:space="preserve">ST4.03ch12:50544594-50548364</t>
  </si>
  <si>
    <t xml:space="preserve">PGSC0003DMT400019739</t>
  </si>
  <si>
    <t xml:space="preserve">ST4.03ch04:11393644-11394425</t>
  </si>
  <si>
    <t xml:space="preserve">PGSC0003DMT400019875</t>
  </si>
  <si>
    <t xml:space="preserve">ST4.03ch10:5433804-5435945</t>
  </si>
  <si>
    <t xml:space="preserve">PGSC0003DMT400020052</t>
  </si>
  <si>
    <t xml:space="preserve">ST4.03ch00:33722459-33725782</t>
  </si>
  <si>
    <t xml:space="preserve">PGSC0003DMT400020053</t>
  </si>
  <si>
    <t xml:space="preserve">PGSC0003DMT400020094</t>
  </si>
  <si>
    <t xml:space="preserve">ST4.03ch00:38537201-38540209</t>
  </si>
  <si>
    <t xml:space="preserve">PGSC0003DMT400020183</t>
  </si>
  <si>
    <t xml:space="preserve">ST4.03ch12:1461089-1463333</t>
  </si>
  <si>
    <t xml:space="preserve">PGSC0003DMT400020222</t>
  </si>
  <si>
    <t xml:space="preserve">ST4.03ch12:1866472-1869939</t>
  </si>
  <si>
    <t xml:space="preserve">PGSC0003DMT400020237</t>
  </si>
  <si>
    <t xml:space="preserve">ST4.03ch12:2039273-2039954</t>
  </si>
  <si>
    <t xml:space="preserve">PGSC0003DMT400020495</t>
  </si>
  <si>
    <t xml:space="preserve">ST4.03ch12:1672414-1673280</t>
  </si>
  <si>
    <t xml:space="preserve">PGSC0003DMT400020796</t>
  </si>
  <si>
    <t xml:space="preserve">ST4.03ch11:41697268-41702543</t>
  </si>
  <si>
    <t xml:space="preserve">PGSC0003DMT400020822</t>
  </si>
  <si>
    <t xml:space="preserve">ST4.03ch11:41375286-41376376</t>
  </si>
  <si>
    <t xml:space="preserve">PGSC0003DMT400020982</t>
  </si>
  <si>
    <t xml:space="preserve">ST4.03ch11:41711229-41711843</t>
  </si>
  <si>
    <t xml:space="preserve">PGSC0003DMT400021363</t>
  </si>
  <si>
    <t xml:space="preserve">ST4.03ch02:29873016-29876179</t>
  </si>
  <si>
    <t xml:space="preserve">PGSC0003DMT400021373</t>
  </si>
  <si>
    <t xml:space="preserve">ST4.03ch02:29974420-29975488</t>
  </si>
  <si>
    <t xml:space="preserve">PGSC0003DMT400021866</t>
  </si>
  <si>
    <t xml:space="preserve">ST4.03ch09:109840-110859</t>
  </si>
  <si>
    <t xml:space="preserve">PGSC0003DMT400021966</t>
  </si>
  <si>
    <t xml:space="preserve">ST4.03ch05:16464656-16466535</t>
  </si>
  <si>
    <t xml:space="preserve">PGSC0003DMT400022042</t>
  </si>
  <si>
    <t xml:space="preserve">ST4.03ch12:55090840-55092326</t>
  </si>
  <si>
    <t xml:space="preserve">PGSC0003DMT400022255</t>
  </si>
  <si>
    <t xml:space="preserve">ST4.03ch12:58741441-58742633</t>
  </si>
  <si>
    <t xml:space="preserve">PGSC0003DMT400022438</t>
  </si>
  <si>
    <t xml:space="preserve">ST4.03ch06:5514843-5515339</t>
  </si>
  <si>
    <t xml:space="preserve">PGSC0003DMT400022661</t>
  </si>
  <si>
    <t xml:space="preserve">ST4.03ch11:14659722-14659830</t>
  </si>
  <si>
    <t xml:space="preserve">PGSC0003DMT400022781</t>
  </si>
  <si>
    <t xml:space="preserve">ST4.03ch09:1805807-1807780</t>
  </si>
  <si>
    <t xml:space="preserve">PGSC0003DMT400022827</t>
  </si>
  <si>
    <t xml:space="preserve">ST4.03ch09:2170461-2173408</t>
  </si>
  <si>
    <t xml:space="preserve">PGSC0003DMT400023222</t>
  </si>
  <si>
    <t xml:space="preserve">ST4.03ch01:62084449-62086229</t>
  </si>
  <si>
    <t xml:space="preserve">PGSC0003DMT400023482</t>
  </si>
  <si>
    <t xml:space="preserve">ST4.03ch03:6842268-6848976</t>
  </si>
  <si>
    <t xml:space="preserve">PGSC0003DMT400023727</t>
  </si>
  <si>
    <t xml:space="preserve">ST4.03ch03:61793583-61797545</t>
  </si>
  <si>
    <t xml:space="preserve">PGSC0003DMT400024414</t>
  </si>
  <si>
    <t xml:space="preserve">ST4.03ch02:26977442-26978594</t>
  </si>
  <si>
    <t xml:space="preserve">PGSC0003DMT400024598</t>
  </si>
  <si>
    <t xml:space="preserve">ST4.03ch03:44035250-44036076</t>
  </si>
  <si>
    <t xml:space="preserve">PGSC0003DMT400024599</t>
  </si>
  <si>
    <t xml:space="preserve">ST4.03ch03:49926017-49926578</t>
  </si>
  <si>
    <t xml:space="preserve">PGSC0003DMT400024601</t>
  </si>
  <si>
    <t xml:space="preserve">ST4.03ch03:49930057-49930845</t>
  </si>
  <si>
    <t xml:space="preserve">PGSC0003DMT400025169</t>
  </si>
  <si>
    <t xml:space="preserve">ST4.03ch01:845771-849291</t>
  </si>
  <si>
    <t xml:space="preserve">PGSC0003DMT400025264</t>
  </si>
  <si>
    <t xml:space="preserve">ST4.03ch04:57523340-57523838</t>
  </si>
  <si>
    <t xml:space="preserve">PGSC0003DMT400025569</t>
  </si>
  <si>
    <t xml:space="preserve">ST4.03ch04:71104831-71107176</t>
  </si>
  <si>
    <t xml:space="preserve">PGSC0003DMT400025884</t>
  </si>
  <si>
    <t xml:space="preserve">ST4.03ch04:71829476-71832904</t>
  </si>
  <si>
    <t xml:space="preserve">PGSC0003DMT400026053</t>
  </si>
  <si>
    <t xml:space="preserve">ST4.03ch02:45045996-45048899</t>
  </si>
  <si>
    <t xml:space="preserve">PGSC0003DMT400026056</t>
  </si>
  <si>
    <t xml:space="preserve">ST4.03ch02:45062416-45065632</t>
  </si>
  <si>
    <t xml:space="preserve">PGSC0003DMT400026225</t>
  </si>
  <si>
    <t xml:space="preserve">ST4.03ch02:44654047-44654763</t>
  </si>
  <si>
    <t xml:space="preserve">PGSC0003DMT400026257</t>
  </si>
  <si>
    <t xml:space="preserve">ST4.03ch03:43944959-43945792</t>
  </si>
  <si>
    <t xml:space="preserve">PGSC0003DMT400026265</t>
  </si>
  <si>
    <t xml:space="preserve">ST4.03ch03:49784927-49785518</t>
  </si>
  <si>
    <t xml:space="preserve">PGSC0003DMT400026271</t>
  </si>
  <si>
    <t xml:space="preserve">ST4.03ch03:49713157-49714012</t>
  </si>
  <si>
    <t xml:space="preserve">PGSC0003DMT400026280</t>
  </si>
  <si>
    <t xml:space="preserve">ST4.03ch03:49611603-49612275</t>
  </si>
  <si>
    <t xml:space="preserve">PGSC0003DMT400026285</t>
  </si>
  <si>
    <t xml:space="preserve">ST4.03ch03:49548298-49549151</t>
  </si>
  <si>
    <t xml:space="preserve">PGSC0003DMT400026286</t>
  </si>
  <si>
    <t xml:space="preserve">ST4.03ch03:49514288-49514969</t>
  </si>
  <si>
    <t xml:space="preserve">PGSC0003DMT400026288</t>
  </si>
  <si>
    <t xml:space="preserve">ST4.03ch03:49498050-49498873</t>
  </si>
  <si>
    <t xml:space="preserve">PGSC0003DMT400026289</t>
  </si>
  <si>
    <t xml:space="preserve">ST4.03ch03:49448371-49449153</t>
  </si>
  <si>
    <t xml:space="preserve">PGSC0003DMT400026290</t>
  </si>
  <si>
    <t xml:space="preserve">ST4.03ch03:49392669-49393484</t>
  </si>
  <si>
    <t xml:space="preserve">PGSC0003DMT400026409</t>
  </si>
  <si>
    <t xml:space="preserve">ST4.03ch03:49773997-49774469</t>
  </si>
  <si>
    <t xml:space="preserve">PGSC0003DMT400027377</t>
  </si>
  <si>
    <t xml:space="preserve">ST4.03ch10:3208672-3210364</t>
  </si>
  <si>
    <t xml:space="preserve">PGSC0003DMT400027378</t>
  </si>
  <si>
    <t xml:space="preserve">ST4.03ch10:3254128-3258564</t>
  </si>
  <si>
    <t xml:space="preserve">PGSC0003DMT400027947</t>
  </si>
  <si>
    <t xml:space="preserve">ST4.03ch04:7654066-7654709</t>
  </si>
  <si>
    <t xml:space="preserve">PGSC0003DMT400027948</t>
  </si>
  <si>
    <t xml:space="preserve">ST4.03ch04:7657343-7658011</t>
  </si>
  <si>
    <t xml:space="preserve">PGSC0003DMT400027949</t>
  </si>
  <si>
    <t xml:space="preserve">ST4.03ch04:7663129-7663877</t>
  </si>
  <si>
    <t xml:space="preserve">PGSC0003DMT400027950</t>
  </si>
  <si>
    <t xml:space="preserve">ST4.03ch04:7678418-7679139</t>
  </si>
  <si>
    <t xml:space="preserve">PGSC0003DMT400028112</t>
  </si>
  <si>
    <t xml:space="preserve">ST4.03ch08:43249926-43250414</t>
  </si>
  <si>
    <t xml:space="preserve">PGSC0003DMT400028201</t>
  </si>
  <si>
    <t xml:space="preserve">ST4.03ch06:32433657-32434351</t>
  </si>
  <si>
    <t xml:space="preserve">PGSC0003DMT400028381</t>
  </si>
  <si>
    <t xml:space="preserve">ST4.03ch01:35610135-35611077</t>
  </si>
  <si>
    <t xml:space="preserve">PGSC0003DMT400028487</t>
  </si>
  <si>
    <t xml:space="preserve">ST4.03ch06:46776080-46776991</t>
  </si>
  <si>
    <t xml:space="preserve">PGSC0003DMT400028488</t>
  </si>
  <si>
    <t xml:space="preserve">ST4.03ch06:46767305-46770406</t>
  </si>
  <si>
    <t xml:space="preserve">PGSC0003DMT400028537</t>
  </si>
  <si>
    <t xml:space="preserve">ST4.03ch10:54588632-54595134</t>
  </si>
  <si>
    <t xml:space="preserve">PGSC0003DMT400028546</t>
  </si>
  <si>
    <t xml:space="preserve">ST4.03ch10:54538508-54540606</t>
  </si>
  <si>
    <t xml:space="preserve">PGSC0003DMT400028714</t>
  </si>
  <si>
    <t xml:space="preserve">ST4.03ch10:54716253-54719161</t>
  </si>
  <si>
    <t xml:space="preserve">PGSC0003DMT400028764</t>
  </si>
  <si>
    <t xml:space="preserve">ST4.03ch10:54287408-54290230</t>
  </si>
  <si>
    <t xml:space="preserve">PGSC0003DMT400028766</t>
  </si>
  <si>
    <t xml:space="preserve">PGSC0003DMT400029265</t>
  </si>
  <si>
    <t xml:space="preserve">ST4.03ch10:487533-492132</t>
  </si>
  <si>
    <t xml:space="preserve">PGSC0003DMT400029446</t>
  </si>
  <si>
    <t xml:space="preserve">ST4.03ch01:58072043-58072704</t>
  </si>
  <si>
    <t xml:space="preserve">PGSC0003DMT400030133</t>
  </si>
  <si>
    <t xml:space="preserve">ST4.03ch12:56129821-56137634</t>
  </si>
  <si>
    <t xml:space="preserve">PGSC0003DMT400030633</t>
  </si>
  <si>
    <t xml:space="preserve">ST4.03ch05:10702711-10704881</t>
  </si>
  <si>
    <t xml:space="preserve">PGSC0003DMT400030674</t>
  </si>
  <si>
    <t xml:space="preserve">ST4.03ch07:41884814-41887155</t>
  </si>
  <si>
    <t xml:space="preserve">PGSC0003DMT400030829</t>
  </si>
  <si>
    <t xml:space="preserve">ST4.03ch02:13954350-13961179</t>
  </si>
  <si>
    <t xml:space="preserve">PGSC0003DMT400031197</t>
  </si>
  <si>
    <t xml:space="preserve">ST4.03ch00:22111593-22113047</t>
  </si>
  <si>
    <t xml:space="preserve">PGSC0003DMT400031200</t>
  </si>
  <si>
    <t xml:space="preserve">ST4.03ch00:22035912-22036766</t>
  </si>
  <si>
    <t xml:space="preserve">PGSC0003DMT400031379</t>
  </si>
  <si>
    <t xml:space="preserve">ST4.03ch04:2366036-2366769</t>
  </si>
  <si>
    <t xml:space="preserve">PGSC0003DMT400033082</t>
  </si>
  <si>
    <t xml:space="preserve">ST4.03ch04:11252613-11257708</t>
  </si>
  <si>
    <t xml:space="preserve">PGSC0003DMT400033385</t>
  </si>
  <si>
    <t xml:space="preserve">ST4.03ch03:1800664-1802818</t>
  </si>
  <si>
    <t xml:space="preserve">PGSC0003DMT400033415</t>
  </si>
  <si>
    <t xml:space="preserve">ST4.03ch10:13471486-13472287</t>
  </si>
  <si>
    <t xml:space="preserve">PGSC0003DMT400033517</t>
  </si>
  <si>
    <t xml:space="preserve">ST4.03ch04:32286044-32291647</t>
  </si>
  <si>
    <t xml:space="preserve">PGSC0003DMT400033569</t>
  </si>
  <si>
    <t xml:space="preserve">ST4.03ch09:47422300-47429221</t>
  </si>
  <si>
    <t xml:space="preserve">PGSC0003DMT400033763</t>
  </si>
  <si>
    <t xml:space="preserve">ST4.03ch05:2232557-2233472</t>
  </si>
  <si>
    <t xml:space="preserve">PGSC0003DMT400034355</t>
  </si>
  <si>
    <t xml:space="preserve">ST4.03ch04:35777053-35778091</t>
  </si>
  <si>
    <t xml:space="preserve">PGSC0003DMT400034924</t>
  </si>
  <si>
    <t xml:space="preserve">ST4.03ch03:197808-200663</t>
  </si>
  <si>
    <t xml:space="preserve">PGSC0003DMT400035008</t>
  </si>
  <si>
    <t xml:space="preserve">ST4.03ch03:776394-778628</t>
  </si>
  <si>
    <t xml:space="preserve">PGSC0003DMT400035260</t>
  </si>
  <si>
    <t xml:space="preserve">ST4.03ch07:40641673-40648038</t>
  </si>
  <si>
    <t xml:space="preserve">PGSC0003DMT400035263</t>
  </si>
  <si>
    <t xml:space="preserve">PGSC0003DMT400035264</t>
  </si>
  <si>
    <t xml:space="preserve">ST4.03ch07:40610341-40613974</t>
  </si>
  <si>
    <t xml:space="preserve">PGSC0003DMT400035621</t>
  </si>
  <si>
    <t xml:space="preserve">ST4.03ch05:43080012-43080872</t>
  </si>
  <si>
    <t xml:space="preserve">PGSC0003DMT400035808</t>
  </si>
  <si>
    <t xml:space="preserve">ST4.03ch07:12417498-12418436</t>
  </si>
  <si>
    <t xml:space="preserve">PGSC0003DMT400035882</t>
  </si>
  <si>
    <t xml:space="preserve">ST4.03ch06:43655568-43659228</t>
  </si>
  <si>
    <t xml:space="preserve">PGSC0003DMT400035977</t>
  </si>
  <si>
    <t xml:space="preserve">ST4.03ch03:39094586-39095232</t>
  </si>
  <si>
    <t xml:space="preserve">PGSC0003DMT400036569</t>
  </si>
  <si>
    <t xml:space="preserve">ST4.03ch00:29321010-29322217</t>
  </si>
  <si>
    <t xml:space="preserve">PGSC0003DMT400036586</t>
  </si>
  <si>
    <t xml:space="preserve">ST4.03ch08:1473269-1474875</t>
  </si>
  <si>
    <t xml:space="preserve">PGSC0003DMT400036868</t>
  </si>
  <si>
    <t xml:space="preserve">ST4.03ch03:57492605-57495760</t>
  </si>
  <si>
    <t xml:space="preserve">PGSC0003DMT400036885</t>
  </si>
  <si>
    <t xml:space="preserve">ST4.03ch03:57563426-57564296</t>
  </si>
  <si>
    <t xml:space="preserve">PGSC0003DMT400037030</t>
  </si>
  <si>
    <t xml:space="preserve">ST4.03ch03:42335108-42336809</t>
  </si>
  <si>
    <t xml:space="preserve">PGSC0003DMT400037036</t>
  </si>
  <si>
    <t xml:space="preserve">ST4.03ch03:42395384-42396968</t>
  </si>
  <si>
    <t xml:space="preserve">PGSC0003DMT400037121</t>
  </si>
  <si>
    <t xml:space="preserve">ST4.03ch03:42089263-42090616</t>
  </si>
  <si>
    <t xml:space="preserve">PGSC0003DMT400037319</t>
  </si>
  <si>
    <t xml:space="preserve">ST4.03ch10:1407997-1412306</t>
  </si>
  <si>
    <t xml:space="preserve">PGSC0003DMT400037555</t>
  </si>
  <si>
    <t xml:space="preserve">ST4.03ch08:42656959-42658415</t>
  </si>
  <si>
    <t xml:space="preserve">PGSC0003DMT400037957</t>
  </si>
  <si>
    <t xml:space="preserve">ST4.03ch06:571176-573828</t>
  </si>
  <si>
    <t xml:space="preserve">PGSC0003DMT400038322</t>
  </si>
  <si>
    <t xml:space="preserve">ST4.03ch08:44184253-44191319</t>
  </si>
  <si>
    <t xml:space="preserve">PGSC0003DMT400038501</t>
  </si>
  <si>
    <t xml:space="preserve">ST4.03ch03:7206787-7208616</t>
  </si>
  <si>
    <t xml:space="preserve">PGSC0003DMT400038700</t>
  </si>
  <si>
    <t xml:space="preserve">ST4.03ch09:31325400-31329289</t>
  </si>
  <si>
    <t xml:space="preserve">PGSC0003DMT400039369</t>
  </si>
  <si>
    <t xml:space="preserve">ST4.03ch03:51581150-51583454</t>
  </si>
  <si>
    <t xml:space="preserve">PGSC0003DMT400039492</t>
  </si>
  <si>
    <t xml:space="preserve">ST4.03ch03:50477077-50477923</t>
  </si>
  <si>
    <t xml:space="preserve">PGSC0003DMT400039717</t>
  </si>
  <si>
    <t xml:space="preserve">ST4.03ch12:736482-736797</t>
  </si>
  <si>
    <t xml:space="preserve">PGSC0003DMT400039753</t>
  </si>
  <si>
    <t xml:space="preserve">ST4.03ch12:567094-571903</t>
  </si>
  <si>
    <t xml:space="preserve">PGSC0003DMT400040055</t>
  </si>
  <si>
    <t xml:space="preserve">ST4.03ch02:20777871-20778953</t>
  </si>
  <si>
    <t xml:space="preserve">PGSC0003DMT400040185</t>
  </si>
  <si>
    <t xml:space="preserve">ST4.03ch11:45084434-45087745</t>
  </si>
  <si>
    <t xml:space="preserve">PGSC0003DMT400040774</t>
  </si>
  <si>
    <t xml:space="preserve">ST4.03ch10:18144785-18146378</t>
  </si>
  <si>
    <t xml:space="preserve">PGSC0003DMT400041064</t>
  </si>
  <si>
    <t xml:space="preserve">ST4.03ch10:49592306-49593838</t>
  </si>
  <si>
    <t xml:space="preserve">PGSC0003DMT400041332</t>
  </si>
  <si>
    <t xml:space="preserve">ST4.03ch05:47344345-47345022</t>
  </si>
  <si>
    <t xml:space="preserve">PGSC0003DMT400041379</t>
  </si>
  <si>
    <t xml:space="preserve">ST4.03ch04:7743340-7744028</t>
  </si>
  <si>
    <t xml:space="preserve">PGSC0003DMT400041381</t>
  </si>
  <si>
    <t xml:space="preserve">ST4.03ch04:7736223-7736932</t>
  </si>
  <si>
    <t xml:space="preserve">PGSC0003DMT400041426</t>
  </si>
  <si>
    <t xml:space="preserve">ST4.03ch00:31979634-31980263</t>
  </si>
  <si>
    <t xml:space="preserve">PGSC0003DMT400041976</t>
  </si>
  <si>
    <t xml:space="preserve">ST4.03ch06:39994718-39997175</t>
  </si>
  <si>
    <t xml:space="preserve">PGSC0003DMT400042146</t>
  </si>
  <si>
    <t xml:space="preserve">ST4.03ch06:40391639-40392406</t>
  </si>
  <si>
    <t xml:space="preserve">PGSC0003DMT400042401</t>
  </si>
  <si>
    <t xml:space="preserve">ST4.03ch02:36582088-36587773</t>
  </si>
  <si>
    <t xml:space="preserve">PGSC0003DMT400042531</t>
  </si>
  <si>
    <t xml:space="preserve">ST4.03ch06:49111683-49112727</t>
  </si>
  <si>
    <t xml:space="preserve">PGSC0003DMT400042582</t>
  </si>
  <si>
    <t xml:space="preserve">ST4.03ch06:49523126-49525846</t>
  </si>
  <si>
    <t xml:space="preserve">PGSC0003DMT400042655</t>
  </si>
  <si>
    <t xml:space="preserve">ST4.03ch06:49530867-49532073</t>
  </si>
  <si>
    <t xml:space="preserve">PGSC0003DMT400042706</t>
  </si>
  <si>
    <t xml:space="preserve">ST4.03ch04:54103082-54103606</t>
  </si>
  <si>
    <t xml:space="preserve">PGSC0003DMT400042707</t>
  </si>
  <si>
    <t xml:space="preserve">ST4.03ch04:54011989-54012707</t>
  </si>
  <si>
    <t xml:space="preserve">PGSC0003DMT400043254</t>
  </si>
  <si>
    <t xml:space="preserve">ST4.03ch05:46351843-46353734</t>
  </si>
  <si>
    <t xml:space="preserve">PGSC0003DMT400043468</t>
  </si>
  <si>
    <t xml:space="preserve">ST4.03ch12:58968088-58968608</t>
  </si>
  <si>
    <t xml:space="preserve">PGSC0003DMT400043653</t>
  </si>
  <si>
    <t xml:space="preserve">ST4.03ch12:54985209-54998763</t>
  </si>
  <si>
    <t xml:space="preserve">PGSC0003DMT400043689</t>
  </si>
  <si>
    <t xml:space="preserve">ST4.03ch05:10777309-10782285</t>
  </si>
  <si>
    <t xml:space="preserve">PGSC0003DMT400043732</t>
  </si>
  <si>
    <t xml:space="preserve">ST4.03ch11:1407370-1411692</t>
  </si>
  <si>
    <t xml:space="preserve">PGSC0003DMT400043995</t>
  </si>
  <si>
    <t xml:space="preserve">ST4.03ch00:17799365-17803175</t>
  </si>
  <si>
    <t xml:space="preserve">PGSC0003DMT400044028</t>
  </si>
  <si>
    <t xml:space="preserve">ST4.03ch04:960682-961257</t>
  </si>
  <si>
    <t xml:space="preserve">PGSC0003DMT400044052</t>
  </si>
  <si>
    <t xml:space="preserve">ST4.03ch08:1555287-1556629</t>
  </si>
  <si>
    <t xml:space="preserve">PGSC0003DMT400044066</t>
  </si>
  <si>
    <t xml:space="preserve">ST4.03ch09:31745003-31745667</t>
  </si>
  <si>
    <t xml:space="preserve">PGSC0003DMT400044486</t>
  </si>
  <si>
    <t xml:space="preserve">ST4.03ch09:56993526-56993929</t>
  </si>
  <si>
    <t xml:space="preserve">PGSC0003DMT400044528</t>
  </si>
  <si>
    <t xml:space="preserve">ST4.03ch07:50735818-50738812</t>
  </si>
  <si>
    <t xml:space="preserve">PGSC0003DMT400044611</t>
  </si>
  <si>
    <t xml:space="preserve">ST4.03ch07:50464163-50468668</t>
  </si>
  <si>
    <t xml:space="preserve">PGSC0003DMT400044673</t>
  </si>
  <si>
    <t xml:space="preserve">ST4.03ch07:50748548-50751266</t>
  </si>
  <si>
    <t xml:space="preserve">PGSC0003DMT400044938</t>
  </si>
  <si>
    <t xml:space="preserve">ST4.03ch05:11873947-11879506</t>
  </si>
  <si>
    <t xml:space="preserve">PGSC0003DMT400044985</t>
  </si>
  <si>
    <t xml:space="preserve">ST4.03ch05:12289815-12293142</t>
  </si>
  <si>
    <t xml:space="preserve">PGSC0003DMT400045471</t>
  </si>
  <si>
    <t xml:space="preserve">ST4.03ch05:6058126-6060925</t>
  </si>
  <si>
    <t xml:space="preserve">PGSC0003DMT400046345</t>
  </si>
  <si>
    <t xml:space="preserve">ST4.03ch05:44712281-44718644</t>
  </si>
  <si>
    <t xml:space="preserve">PGSC0003DMT400046421</t>
  </si>
  <si>
    <t xml:space="preserve">ST4.03ch07:4982328-4983540</t>
  </si>
  <si>
    <t xml:space="preserve">PGSC0003DMT400046426</t>
  </si>
  <si>
    <t xml:space="preserve">ST4.03ch07:4989462-4994390</t>
  </si>
  <si>
    <t xml:space="preserve">PGSC0003DMT400046671</t>
  </si>
  <si>
    <t xml:space="preserve">ST4.03ch03:52119131-52119801</t>
  </si>
  <si>
    <t xml:space="preserve">PGSC0003DMT400047024</t>
  </si>
  <si>
    <t xml:space="preserve">ST4.03ch01:79369819-79379359</t>
  </si>
  <si>
    <t xml:space="preserve">PGSC0003DMT400047418</t>
  </si>
  <si>
    <t xml:space="preserve">ST4.03ch05:4611905-4618405</t>
  </si>
  <si>
    <t xml:space="preserve">PGSC0003DMT400047663</t>
  </si>
  <si>
    <t xml:space="preserve">ST4.03ch03:45703823-45705709</t>
  </si>
  <si>
    <t xml:space="preserve">PGSC0003DMT400047926</t>
  </si>
  <si>
    <t xml:space="preserve">ST4.03ch01:88109831-88111824</t>
  </si>
  <si>
    <t xml:space="preserve">PGSC0003DMT400048095</t>
  </si>
  <si>
    <t xml:space="preserve">ST4.03ch03:3229799-3230363</t>
  </si>
  <si>
    <t xml:space="preserve">PGSC0003DMT400048100</t>
  </si>
  <si>
    <t xml:space="preserve">ST4.03ch03:3242256-3243063</t>
  </si>
  <si>
    <t xml:space="preserve">PGSC0003DMT400048241</t>
  </si>
  <si>
    <t xml:space="preserve">ST4.03ch07:2608949-2610837</t>
  </si>
  <si>
    <t xml:space="preserve">PGSC0003DMT400048321</t>
  </si>
  <si>
    <t xml:space="preserve">ST4.03ch11:17445844-17446783</t>
  </si>
  <si>
    <t xml:space="preserve">PGSC0003DMT400048664</t>
  </si>
  <si>
    <t xml:space="preserve">ST4.03ch12:10614833-10622662</t>
  </si>
  <si>
    <t xml:space="preserve">PGSC0003DMT400048795</t>
  </si>
  <si>
    <t xml:space="preserve">ST4.03ch12:5434063-5442021</t>
  </si>
  <si>
    <t xml:space="preserve">PGSC0003DMT400048964</t>
  </si>
  <si>
    <t xml:space="preserve">ST4.03ch12:7848213-7852389</t>
  </si>
  <si>
    <t xml:space="preserve">PGSC0003DMT400049383</t>
  </si>
  <si>
    <t xml:space="preserve">ST4.03ch10:50596768-50599495</t>
  </si>
  <si>
    <t xml:space="preserve">PGSC0003DMT400049460</t>
  </si>
  <si>
    <t xml:space="preserve">ST4.03ch10:51469784-51470105</t>
  </si>
  <si>
    <t xml:space="preserve">PGSC0003DMT400049487</t>
  </si>
  <si>
    <t xml:space="preserve">ST4.03ch07:54226536-54229795</t>
  </si>
  <si>
    <t xml:space="preserve">PGSC0003DMT400049728</t>
  </si>
  <si>
    <t xml:space="preserve">ST4.03ch09:47969212-47974194</t>
  </si>
  <si>
    <t xml:space="preserve">PGSC0003DMT400049734</t>
  </si>
  <si>
    <t xml:space="preserve">ST4.03ch09:47963147-47963921</t>
  </si>
  <si>
    <t xml:space="preserve">PGSC0003DMT400050208</t>
  </si>
  <si>
    <t xml:space="preserve">ST4.03ch11:4988717-4991648</t>
  </si>
  <si>
    <t xml:space="preserve">PGSC0003DMT400050233</t>
  </si>
  <si>
    <t xml:space="preserve">ST4.03ch03:55899891-55900645</t>
  </si>
  <si>
    <t xml:space="preserve">PGSC0003DMT400050619</t>
  </si>
  <si>
    <t xml:space="preserve">ST4.03ch11:42202794-42206597</t>
  </si>
  <si>
    <t xml:space="preserve">PGSC0003DMT400050860</t>
  </si>
  <si>
    <t xml:space="preserve">ST4.03ch03:9255021-9259697</t>
  </si>
  <si>
    <t xml:space="preserve">PGSC0003DMT400052055</t>
  </si>
  <si>
    <t xml:space="preserve">ST4.03ch02:48071798-48076548</t>
  </si>
  <si>
    <t xml:space="preserve">PGSC0003DMT400052227</t>
  </si>
  <si>
    <t xml:space="preserve">ST4.03ch02:47915534-47916073</t>
  </si>
  <si>
    <t xml:space="preserve">PGSC0003DMT400052242</t>
  </si>
  <si>
    <t xml:space="preserve">ST4.03ch02:47763576-47766815</t>
  </si>
  <si>
    <t xml:space="preserve">PGSC0003DMT400052405</t>
  </si>
  <si>
    <t xml:space="preserve">ST4.03ch09:829872-831558</t>
  </si>
  <si>
    <t xml:space="preserve">PGSC0003DMT400052409</t>
  </si>
  <si>
    <t xml:space="preserve">ST4.03ch09:350509-352282</t>
  </si>
  <si>
    <t xml:space="preserve">PGSC0003DMT400052699</t>
  </si>
  <si>
    <t xml:space="preserve">ST4.03ch06:45598764-45600702</t>
  </si>
  <si>
    <t xml:space="preserve">PGSC0003DMT400052723</t>
  </si>
  <si>
    <t xml:space="preserve">ST4.03ch06:45704485-45711509</t>
  </si>
  <si>
    <t xml:space="preserve">PGSC0003DMT400052725</t>
  </si>
  <si>
    <t xml:space="preserve">ST4.03ch06:45714601-45716149</t>
  </si>
  <si>
    <t xml:space="preserve">PGSC0003DMT400053084</t>
  </si>
  <si>
    <t xml:space="preserve">ST4.03ch09:59766914-59775177</t>
  </si>
  <si>
    <t xml:space="preserve">PGSC0003DMT400053175</t>
  </si>
  <si>
    <t xml:space="preserve">ST4.03ch06:2594008-2596095</t>
  </si>
  <si>
    <t xml:space="preserve">PGSC0003DMT400053306</t>
  </si>
  <si>
    <t xml:space="preserve">ST4.03ch12:5183058-5183716</t>
  </si>
  <si>
    <t xml:space="preserve">PGSC0003DMT400053645</t>
  </si>
  <si>
    <t xml:space="preserve">ST4.03ch08:46854101-46858606</t>
  </si>
  <si>
    <t xml:space="preserve">PGSC0003DMT400053855</t>
  </si>
  <si>
    <t xml:space="preserve">ST4.03ch00:24431056-24431737</t>
  </si>
  <si>
    <t xml:space="preserve">PGSC0003DMT400053872</t>
  </si>
  <si>
    <t xml:space="preserve">ST4.03ch00:24444184-24445546</t>
  </si>
  <si>
    <t xml:space="preserve">PGSC0003DMT400053967</t>
  </si>
  <si>
    <t xml:space="preserve">ST4.03ch09:59839769-59841971</t>
  </si>
  <si>
    <t xml:space="preserve">PGSC0003DMT400054540</t>
  </si>
  <si>
    <t xml:space="preserve">ST4.03ch02:29529929-29536230</t>
  </si>
  <si>
    <t xml:space="preserve">PGSC0003DMT400054605</t>
  </si>
  <si>
    <t xml:space="preserve">ST4.03ch02:28989904-28992019</t>
  </si>
  <si>
    <t xml:space="preserve">PGSC0003DMT400054667</t>
  </si>
  <si>
    <t xml:space="preserve">ST4.03ch02:28408044-28411045</t>
  </si>
  <si>
    <t xml:space="preserve">PGSC0003DMT400054748</t>
  </si>
  <si>
    <t xml:space="preserve">ST4.03ch10:2547466-2549749</t>
  </si>
  <si>
    <t xml:space="preserve">PGSC0003DMT400055148</t>
  </si>
  <si>
    <t xml:space="preserve">ST4.03ch02:42394490-42396025</t>
  </si>
  <si>
    <t xml:space="preserve">PGSC0003DMT400055549</t>
  </si>
  <si>
    <t xml:space="preserve">ST4.03ch09:5471734-5472332</t>
  </si>
  <si>
    <t xml:space="preserve">PGSC0003DMT400055713</t>
  </si>
  <si>
    <t xml:space="preserve">ST4.03ch09:61120519-61124079</t>
  </si>
  <si>
    <t xml:space="preserve">PGSC0003DMT400055916</t>
  </si>
  <si>
    <t xml:space="preserve">ST4.03ch02:35591162-35592267</t>
  </si>
  <si>
    <t xml:space="preserve">PGSC0003DMT400056161</t>
  </si>
  <si>
    <t xml:space="preserve">ST4.03ch05:47129772-47133403</t>
  </si>
  <si>
    <t xml:space="preserve">PGSC0003DMT400056210</t>
  </si>
  <si>
    <t xml:space="preserve">ST4.03ch01:45392230-45399306</t>
  </si>
  <si>
    <t xml:space="preserve">PGSC0003DMT400057398</t>
  </si>
  <si>
    <t xml:space="preserve">ST4.03ch07:55433464-55434155</t>
  </si>
  <si>
    <t xml:space="preserve">PGSC0003DMT400057419</t>
  </si>
  <si>
    <t xml:space="preserve">ST4.03ch07:55244659-55245205</t>
  </si>
  <si>
    <t xml:space="preserve">PGSC0003DMT400057803</t>
  </si>
  <si>
    <t xml:space="preserve">ST4.03ch02:34120453-34122690</t>
  </si>
  <si>
    <t xml:space="preserve">PGSC0003DMT400057893</t>
  </si>
  <si>
    <t xml:space="preserve">ST4.03ch01:75925392-75927116</t>
  </si>
  <si>
    <t xml:space="preserve">PGSC0003DMT400058008</t>
  </si>
  <si>
    <t xml:space="preserve">ST4.03ch01:75588380-75588789</t>
  </si>
  <si>
    <t xml:space="preserve">PGSC0003DMT400058145</t>
  </si>
  <si>
    <t xml:space="preserve">ST4.03ch03:4083379-4086147</t>
  </si>
  <si>
    <t xml:space="preserve">PGSC0003DMT400058151</t>
  </si>
  <si>
    <t xml:space="preserve">ST4.03ch03:4105924-4108648</t>
  </si>
  <si>
    <t xml:space="preserve">PGSC0003DMT400058217</t>
  </si>
  <si>
    <t xml:space="preserve">ST4.03ch05:6578440-6578989</t>
  </si>
  <si>
    <t xml:space="preserve">PGSC0003DMT400058417</t>
  </si>
  <si>
    <t xml:space="preserve">ST4.03ch01:59167464-59168216</t>
  </si>
  <si>
    <t xml:space="preserve">PGSC0003DMT400058831</t>
  </si>
  <si>
    <t xml:space="preserve">ST4.03ch01:59945073-59947360</t>
  </si>
  <si>
    <t xml:space="preserve">PGSC0003DMT400058913</t>
  </si>
  <si>
    <t xml:space="preserve">ST4.03ch03:61459904-61464216</t>
  </si>
  <si>
    <t xml:space="preserve">PGSC0003DMT400058975</t>
  </si>
  <si>
    <t xml:space="preserve">ST4.03ch03:61373444-61376502</t>
  </si>
  <si>
    <t xml:space="preserve">PGSC0003DMT400059023</t>
  </si>
  <si>
    <t xml:space="preserve">ST4.03ch03:9538586-9539155</t>
  </si>
  <si>
    <t xml:space="preserve">PGSC0003DMT400059123</t>
  </si>
  <si>
    <t xml:space="preserve">ST4.03ch02:32687678-32691979</t>
  </si>
  <si>
    <t xml:space="preserve">PGSC0003DMT400059173</t>
  </si>
  <si>
    <t xml:space="preserve">ST4.03ch07:6065806-6066459</t>
  </si>
  <si>
    <t xml:space="preserve">PGSC0003DMT400059724</t>
  </si>
  <si>
    <t xml:space="preserve">ST4.03ch00:22581591-22584397</t>
  </si>
  <si>
    <t xml:space="preserve">PGSC0003DMT400059741</t>
  </si>
  <si>
    <t xml:space="preserve">ST4.03ch08:6758332-6760371</t>
  </si>
  <si>
    <t xml:space="preserve">PGSC0003DMT400059786</t>
  </si>
  <si>
    <t xml:space="preserve">ST4.03ch06:8393908-8398459</t>
  </si>
  <si>
    <t xml:space="preserve">PGSC0003DMT400060745</t>
  </si>
  <si>
    <t xml:space="preserve">ST4.03ch04:8234400-8235013</t>
  </si>
  <si>
    <t xml:space="preserve">PGSC0003DMT400060748</t>
  </si>
  <si>
    <t xml:space="preserve">ST4.03ch04:8229637-8230276</t>
  </si>
  <si>
    <t xml:space="preserve">PGSC0003DMT400060806</t>
  </si>
  <si>
    <t xml:space="preserve">ST4.03ch04:8958467-8959240</t>
  </si>
  <si>
    <t xml:space="preserve">PGSC0003DMT400061011</t>
  </si>
  <si>
    <t xml:space="preserve">ST4.03ch10:57579726-57580160</t>
  </si>
  <si>
    <t xml:space="preserve">PGSC0003DMT400061612</t>
  </si>
  <si>
    <t xml:space="preserve">ST4.03ch11:5409055-5411529</t>
  </si>
  <si>
    <t xml:space="preserve">PGSC0003DMT400061838</t>
  </si>
  <si>
    <t xml:space="preserve">ST4.03ch01:55137742-55138769</t>
  </si>
  <si>
    <t xml:space="preserve">PGSC0003DMT400062326</t>
  </si>
  <si>
    <t xml:space="preserve">ST4.03ch03:41645692-41652515</t>
  </si>
  <si>
    <t xml:space="preserve">PGSC0003DMT400062379</t>
  </si>
  <si>
    <t xml:space="preserve">ST4.03ch12:5654285-5659874</t>
  </si>
  <si>
    <t xml:space="preserve">PGSC0003DMT400062383</t>
  </si>
  <si>
    <t xml:space="preserve">ST4.03ch12:5699816-5703158</t>
  </si>
  <si>
    <t xml:space="preserve">PGSC0003DMT400062500</t>
  </si>
  <si>
    <t xml:space="preserve">ST4.03ch06:55827545-55828389</t>
  </si>
  <si>
    <t xml:space="preserve">PGSC0003DMT400062634</t>
  </si>
  <si>
    <t xml:space="preserve">ST4.03ch03:4876744-4880852</t>
  </si>
  <si>
    <t xml:space="preserve">PGSC0003DMT400062635</t>
  </si>
  <si>
    <t xml:space="preserve">PGSC0003DMT400062796</t>
  </si>
  <si>
    <t xml:space="preserve">ST4.03ch07:46310184-46311374</t>
  </si>
  <si>
    <t xml:space="preserve">PGSC0003DMT400062810</t>
  </si>
  <si>
    <t xml:space="preserve">ST4.03ch00:30238136-30238751</t>
  </si>
  <si>
    <t xml:space="preserve">PGSC0003DMT400062882</t>
  </si>
  <si>
    <t xml:space="preserve">ST4.03ch03:53878611-53879610</t>
  </si>
  <si>
    <t xml:space="preserve">PGSC0003DMT400063131</t>
  </si>
  <si>
    <t xml:space="preserve">ST4.03ch03:55570478-55572685</t>
  </si>
  <si>
    <t xml:space="preserve">PGSC0003DMT400063387</t>
  </si>
  <si>
    <t xml:space="preserve">ST4.03ch03:55503951-55508294</t>
  </si>
  <si>
    <t xml:space="preserve">PGSC0003DMT400063425</t>
  </si>
  <si>
    <t xml:space="preserve">ST4.03ch03:54954974-54955675</t>
  </si>
  <si>
    <t xml:space="preserve">PGSC0003DMT400063681</t>
  </si>
  <si>
    <t xml:space="preserve">ST4.03ch01:77313312-77314634</t>
  </si>
  <si>
    <t xml:space="preserve">PGSC0003DMT400063820</t>
  </si>
  <si>
    <t xml:space="preserve">ST4.03ch04:58289857-58290357</t>
  </si>
  <si>
    <t xml:space="preserve">PGSC0003DMT400064038</t>
  </si>
  <si>
    <t xml:space="preserve">ST4.03ch01:80227908-80232451</t>
  </si>
  <si>
    <t xml:space="preserve">PGSC0003DMT400064470</t>
  </si>
  <si>
    <t xml:space="preserve">ST4.03ch10:1784340-1784945</t>
  </si>
  <si>
    <t xml:space="preserve">PGSC0003DMT400064555</t>
  </si>
  <si>
    <t xml:space="preserve">ST4.03ch04:61081696-61083354</t>
  </si>
  <si>
    <t xml:space="preserve">PGSC0003DMT400064776</t>
  </si>
  <si>
    <t xml:space="preserve">ST4.03ch01:85499254-85500719</t>
  </si>
  <si>
    <t xml:space="preserve">PGSC0003DMT400064877</t>
  </si>
  <si>
    <t xml:space="preserve">ST4.03ch01:85740214-85741666</t>
  </si>
  <si>
    <t xml:space="preserve">PGSC0003DMT400064881</t>
  </si>
  <si>
    <t xml:space="preserve">ST4.03ch01:85774330-85776301</t>
  </si>
  <si>
    <t xml:space="preserve">PGSC0003DMT400065156</t>
  </si>
  <si>
    <t xml:space="preserve">ST4.03ch04:56285228-56286429</t>
  </si>
  <si>
    <t xml:space="preserve">PGSC0003DMT400065181</t>
  </si>
  <si>
    <t xml:space="preserve">ST4.03ch03:53190264-53191554</t>
  </si>
  <si>
    <t xml:space="preserve">PGSC0003DMT400065494</t>
  </si>
  <si>
    <t xml:space="preserve">ST4.03ch02:23415951-23417262</t>
  </si>
  <si>
    <t xml:space="preserve">PGSC0003DMT400065644</t>
  </si>
  <si>
    <t xml:space="preserve">ST4.03ch08:41110086-41110753</t>
  </si>
  <si>
    <t xml:space="preserve">PGSC0003DMT400065858</t>
  </si>
  <si>
    <t xml:space="preserve">ST4.03ch03:49169513-49169897</t>
  </si>
  <si>
    <t xml:space="preserve">PGSC0003DMT400066535</t>
  </si>
  <si>
    <t xml:space="preserve">ST4.03ch01:83872771-83873383</t>
  </si>
  <si>
    <t xml:space="preserve">PGSC0003DMT400066740</t>
  </si>
  <si>
    <t xml:space="preserve">ST4.03ch01:83562470-83563022</t>
  </si>
  <si>
    <t xml:space="preserve">PGSC0003DMT400066754</t>
  </si>
  <si>
    <t xml:space="preserve">ST4.03ch01:85056523-85058366</t>
  </si>
  <si>
    <t xml:space="preserve">PGSC0003DMT400067047</t>
  </si>
  <si>
    <t xml:space="preserve">ST4.03ch01:69995229-69997038</t>
  </si>
  <si>
    <t xml:space="preserve">PGSC0003DMT400067734</t>
  </si>
  <si>
    <t xml:space="preserve">ST4.03ch11:40632464-40633955</t>
  </si>
  <si>
    <t xml:space="preserve">PGSC0003DMT400067958</t>
  </si>
  <si>
    <t xml:space="preserve">ST4.03ch09:59361804-59365986</t>
  </si>
  <si>
    <t xml:space="preserve">PGSC0003DMT400068388</t>
  </si>
  <si>
    <t xml:space="preserve">ST4.03ch06:44439442-44441537</t>
  </si>
  <si>
    <t xml:space="preserve">PGSC0003DMT400069094</t>
  </si>
  <si>
    <t xml:space="preserve">ST4.03ch00:30859469-30859781</t>
  </si>
  <si>
    <t xml:space="preserve">PGSC0003DMT400069145</t>
  </si>
  <si>
    <t xml:space="preserve">ST4.03ch06:54093286-54095728</t>
  </si>
  <si>
    <t xml:space="preserve">PGSC0003DMT400069147</t>
  </si>
  <si>
    <t xml:space="preserve">PGSC0003DMT400069530</t>
  </si>
  <si>
    <t xml:space="preserve">ST4.03ch06:53528064-53529134</t>
  </si>
  <si>
    <t xml:space="preserve">PGSC0003DMT400069588</t>
  </si>
  <si>
    <t xml:space="preserve">ST4.03ch06:52974773-52975515</t>
  </si>
  <si>
    <t xml:space="preserve">PGSC0003DMT400069622</t>
  </si>
  <si>
    <t xml:space="preserve">ST4.03ch06:52764115-52765560</t>
  </si>
  <si>
    <t xml:space="preserve">PGSC0003DMT400070295</t>
  </si>
  <si>
    <t xml:space="preserve">ST4.03ch11:4344684-4351245</t>
  </si>
  <si>
    <t xml:space="preserve">PGSC0003DMT400070362</t>
  </si>
  <si>
    <t xml:space="preserve">ST4.03ch11:4452254-4458186</t>
  </si>
  <si>
    <t xml:space="preserve">PGSC0003DMT400070387</t>
  </si>
  <si>
    <t xml:space="preserve">ST4.03ch11:4546467-4547234</t>
  </si>
  <si>
    <t xml:space="preserve">PGSC0003DMT400070440</t>
  </si>
  <si>
    <t xml:space="preserve">ST4.03ch11:43819218-43820712</t>
  </si>
  <si>
    <t xml:space="preserve">PGSC0003DMT400070621</t>
  </si>
  <si>
    <t xml:space="preserve">ST4.03ch07:2086605-2088496</t>
  </si>
  <si>
    <t xml:space="preserve">PGSC0003DMT400070622</t>
  </si>
  <si>
    <t xml:space="preserve">ST4.03ch07:2131087-2131582</t>
  </si>
  <si>
    <t xml:space="preserve">PGSC0003DMT400070675</t>
  </si>
  <si>
    <t xml:space="preserve">ST4.03ch07:2134759-2138926</t>
  </si>
  <si>
    <t xml:space="preserve">PGSC0003DMT400070692</t>
  </si>
  <si>
    <t xml:space="preserve">ST4.03ch07:1821395-1822672</t>
  </si>
  <si>
    <t xml:space="preserve">PGSC0003DMT400070732</t>
  </si>
  <si>
    <t xml:space="preserve">ST4.03ch01:74630383-74633515</t>
  </si>
  <si>
    <t xml:space="preserve">PGSC0003DMT400071299</t>
  </si>
  <si>
    <t xml:space="preserve">ST4.03ch03:35304056-35306586</t>
  </si>
  <si>
    <t xml:space="preserve">PGSC0003DMT400071314</t>
  </si>
  <si>
    <t xml:space="preserve">ST4.03ch04:7004392-7004949</t>
  </si>
  <si>
    <t xml:space="preserve">PGSC0003DMT400071321</t>
  </si>
  <si>
    <t xml:space="preserve">ST4.03ch04:6903187-6905075</t>
  </si>
  <si>
    <t xml:space="preserve">PGSC0003DMT400072524</t>
  </si>
  <si>
    <t xml:space="preserve">ST4.03ch10:56434427-56439307</t>
  </si>
  <si>
    <t xml:space="preserve">PGSC0003DMT400072721</t>
  </si>
  <si>
    <t xml:space="preserve">ST4.03ch05:892045-893053</t>
  </si>
  <si>
    <t xml:space="preserve">PGSC0003DMT400073084</t>
  </si>
  <si>
    <t xml:space="preserve">ST4.03ch02:31665393-31670190</t>
  </si>
  <si>
    <t xml:space="preserve">PGSC0003DMT400073750</t>
  </si>
  <si>
    <t xml:space="preserve">ST4.03ch12:49572380-49572719</t>
  </si>
  <si>
    <t xml:space="preserve">PGSC0003DMT400073756</t>
  </si>
  <si>
    <t xml:space="preserve">ST4.03ch12:49579919-49580448</t>
  </si>
  <si>
    <t xml:space="preserve">PGSC0003DMT400074028</t>
  </si>
  <si>
    <t xml:space="preserve">ST4.03ch10:33915381-33920720</t>
  </si>
  <si>
    <t xml:space="preserve">PGSC0003DMT400074565</t>
  </si>
  <si>
    <t xml:space="preserve">ST4.03ch01:67009605-67010140</t>
  </si>
  <si>
    <t xml:space="preserve">PGSC0003DMT400074847</t>
  </si>
  <si>
    <t xml:space="preserve">ST4.03ch05:13658513-13663734</t>
  </si>
  <si>
    <t xml:space="preserve">PGSC0003DMT400074891</t>
  </si>
  <si>
    <t xml:space="preserve">ST4.03ch04:59460876-59468416</t>
  </si>
  <si>
    <t xml:space="preserve">PGSC0003DMT400075060</t>
  </si>
  <si>
    <t xml:space="preserve">ST4.03ch00:23647668-23648530</t>
  </si>
  <si>
    <t xml:space="preserve">PGSC0003DMT400075131</t>
  </si>
  <si>
    <t xml:space="preserve">ST4.03ch04:10706364-10709162</t>
  </si>
  <si>
    <t xml:space="preserve">PGSC0003DMT400075426</t>
  </si>
  <si>
    <t xml:space="preserve">ST4.03ch12:57095736-57097720</t>
  </si>
  <si>
    <t xml:space="preserve">PGSC0003DMT400075537</t>
  </si>
  <si>
    <t xml:space="preserve">ST4.03ch12:58025469-58028813</t>
  </si>
  <si>
    <t xml:space="preserve">PGSC0003DMT400076023</t>
  </si>
  <si>
    <t xml:space="preserve">ST4.03ch08:45117052-45118794</t>
  </si>
  <si>
    <t xml:space="preserve">PGSC0003DMT400076055</t>
  </si>
  <si>
    <t xml:space="preserve">ST4.03ch08:45676041-45677832</t>
  </si>
  <si>
    <t xml:space="preserve">PGSC0003DMT400076481</t>
  </si>
  <si>
    <t xml:space="preserve">ST4.03ch01:81662325-81663582</t>
  </si>
  <si>
    <t xml:space="preserve">PGSC0003DMT400076533</t>
  </si>
  <si>
    <t xml:space="preserve">ST4.03ch01:81492196-81493375</t>
  </si>
  <si>
    <t xml:space="preserve">PGSC0003DMT400076608</t>
  </si>
  <si>
    <t xml:space="preserve">ST4.03ch12:10144901-10147197</t>
  </si>
  <si>
    <t xml:space="preserve">PGSC0003DMT400077713</t>
  </si>
  <si>
    <t xml:space="preserve">ST4.03ch11:44220215-44225323</t>
  </si>
  <si>
    <t xml:space="preserve">PGSC0003DMT400077762</t>
  </si>
  <si>
    <t xml:space="preserve">ST4.03ch01:650779-653929</t>
  </si>
  <si>
    <t xml:space="preserve">PGSC0003DMT400078006</t>
  </si>
  <si>
    <t xml:space="preserve">ST4.03ch06:56900910-56901677</t>
  </si>
  <si>
    <t xml:space="preserve">PGSC0003DMT400078188</t>
  </si>
  <si>
    <t xml:space="preserve">ST4.03ch06:56751227-56753788</t>
  </si>
  <si>
    <t xml:space="preserve">PGSC0003DMT400078311</t>
  </si>
  <si>
    <t xml:space="preserve">ST4.03ch06:56577265-56577808</t>
  </si>
  <si>
    <t xml:space="preserve">PGSC0003DMT400078352</t>
  </si>
  <si>
    <t xml:space="preserve">ST4.03ch05:4016211-4017445</t>
  </si>
  <si>
    <t xml:space="preserve">PGSC0003DMT400078609</t>
  </si>
  <si>
    <t xml:space="preserve">ST4.03ch02:41576323-41577018</t>
  </si>
  <si>
    <t xml:space="preserve">PGSC0003DMT400078696</t>
  </si>
  <si>
    <t xml:space="preserve">ST4.03ch02:42129400-42131905</t>
  </si>
  <si>
    <t xml:space="preserve">PGSC0003DMT400078817</t>
  </si>
  <si>
    <t xml:space="preserve">ST4.03ch02:41993647-41996148</t>
  </si>
  <si>
    <t xml:space="preserve">PGSC0003DMT400078972</t>
  </si>
  <si>
    <t xml:space="preserve">ST4.03ch07:3198623-3200152</t>
  </si>
  <si>
    <t xml:space="preserve">PGSC0003DMT400079088</t>
  </si>
  <si>
    <t xml:space="preserve">ST4.03ch06:41081480-41081967</t>
  </si>
  <si>
    <t xml:space="preserve">PGSC0003DMT400079195</t>
  </si>
  <si>
    <t xml:space="preserve">ST4.03ch04:64226068-64228682</t>
  </si>
  <si>
    <t xml:space="preserve">PGSC0003DMT400079242</t>
  </si>
  <si>
    <t xml:space="preserve">ST4.03ch04:64229940-64235677</t>
  </si>
  <si>
    <t xml:space="preserve">PGSC0003DMT400079573</t>
  </si>
  <si>
    <t xml:space="preserve">ST4.03ch05:8404031-8405976</t>
  </si>
  <si>
    <t xml:space="preserve">PGSC0003DMT400079841</t>
  </si>
  <si>
    <t xml:space="preserve">ST4.03ch07:51633773-51635392</t>
  </si>
  <si>
    <t xml:space="preserve">PGSC0003DMT400080052</t>
  </si>
  <si>
    <t xml:space="preserve">ST4.03ch01:68957376-68958419</t>
  </si>
  <si>
    <t xml:space="preserve">PGSC0003DMT400080252</t>
  </si>
  <si>
    <t xml:space="preserve">ST4.03ch10:48907812-48908664</t>
  </si>
  <si>
    <t xml:space="preserve">PGSC0003DMT400080858</t>
  </si>
  <si>
    <t xml:space="preserve">ST4.03ch06:13167832-13168405</t>
  </si>
  <si>
    <t xml:space="preserve">PGSC0003DMT400080886</t>
  </si>
  <si>
    <t xml:space="preserve">ST4.03ch01:727006-727712</t>
  </si>
  <si>
    <t xml:space="preserve">PGSC0003DMT400080907</t>
  </si>
  <si>
    <t xml:space="preserve">ST4.03ch00:33905281-33906263</t>
  </si>
  <si>
    <t xml:space="preserve">PGSC0003DMT400080959</t>
  </si>
  <si>
    <t xml:space="preserve">ST4.03ch09:60108832-60109702</t>
  </si>
  <si>
    <t xml:space="preserve">PGSC0003DMT400080981</t>
  </si>
  <si>
    <t xml:space="preserve">ST4.03ch00:34763295-34764131</t>
  </si>
  <si>
    <t xml:space="preserve">PGSC0003DMT400081279</t>
  </si>
  <si>
    <t xml:space="preserve">ST4.03ch02:33167145-33168958</t>
  </si>
  <si>
    <t xml:space="preserve">PGSC0003DMT400081380</t>
  </si>
  <si>
    <t xml:space="preserve">ST4.03ch09:52755446-52760670</t>
  </si>
  <si>
    <t xml:space="preserve">PGSC0003DMT400081485</t>
  </si>
  <si>
    <t xml:space="preserve">ST4.03ch00:32054672-32056195</t>
  </si>
  <si>
    <t xml:space="preserve">PGSC0003DMT400081771</t>
  </si>
  <si>
    <t xml:space="preserve">ST4.03ch01:60863986-60864797</t>
  </si>
  <si>
    <t xml:space="preserve">PGSC0003DMT400081934</t>
  </si>
  <si>
    <t xml:space="preserve">ST4.03ch01:1051569-1053018</t>
  </si>
  <si>
    <t xml:space="preserve">PGSC0003DMT400082014</t>
  </si>
  <si>
    <t xml:space="preserve">ST4.03ch01:1944848-1946323</t>
  </si>
  <si>
    <t xml:space="preserve">PGSC0003DMT400082074</t>
  </si>
  <si>
    <t xml:space="preserve">ST4.03ch09:54001993-54006000</t>
  </si>
  <si>
    <t xml:space="preserve">PGSC0003DMT400082125</t>
  </si>
  <si>
    <t xml:space="preserve">ST4.03ch09:53737543-53738921</t>
  </si>
  <si>
    <t xml:space="preserve">PGSC0003DMT400082131</t>
  </si>
  <si>
    <t xml:space="preserve">ST4.03ch00:28539694-28545113</t>
  </si>
  <si>
    <t xml:space="preserve">PGSC0003DMT400082139</t>
  </si>
  <si>
    <t xml:space="preserve">ST4.03ch00:37147945-37150150</t>
  </si>
  <si>
    <t xml:space="preserve">PGSC0003DMT400082341</t>
  </si>
  <si>
    <t xml:space="preserve">ST4.03ch00:41261260-41262120</t>
  </si>
  <si>
    <t xml:space="preserve">PGSC0003DMT400082395</t>
  </si>
  <si>
    <t xml:space="preserve">ST4.03ch11:35183259-35184544</t>
  </si>
  <si>
    <t xml:space="preserve">PGSC0003DMT400083212</t>
  </si>
  <si>
    <t xml:space="preserve">ST4.03ch01:61350356-61350939</t>
  </si>
  <si>
    <t xml:space="preserve">PGSC0003DMT400083501</t>
  </si>
  <si>
    <t xml:space="preserve">ST4.03ch04:2293097-2293974</t>
  </si>
  <si>
    <t xml:space="preserve">PGSC0003DMT400083723</t>
  </si>
  <si>
    <t xml:space="preserve">ST4.03ch00:39527949-39529428</t>
  </si>
  <si>
    <t xml:space="preserve">PGSC0003DMT400084487</t>
  </si>
  <si>
    <t xml:space="preserve">ST4.03ch00:37989683-37991273</t>
  </si>
  <si>
    <t xml:space="preserve">PGSC0003DMT400084708</t>
  </si>
  <si>
    <t xml:space="preserve">ST4.03ch00:42166908-42167752</t>
  </si>
  <si>
    <t xml:space="preserve">PGSC0003DMT400084824</t>
  </si>
  <si>
    <t xml:space="preserve">ST4.03ch08:42942924-42950390</t>
  </si>
  <si>
    <t xml:space="preserve">PGSC0003DMT400085322</t>
  </si>
  <si>
    <t xml:space="preserve">ST4.03ch01:27844086-27844772</t>
  </si>
  <si>
    <t xml:space="preserve">PGSC0003DMT400085562</t>
  </si>
  <si>
    <t xml:space="preserve">ST4.03ch09:17440921-17445603</t>
  </si>
  <si>
    <t xml:space="preserve">PGSC0003DMT400085907</t>
  </si>
  <si>
    <t xml:space="preserve">ST4.03ch04:57957875-57958898</t>
  </si>
  <si>
    <t xml:space="preserve">PGSC0003DMT400086139</t>
  </si>
  <si>
    <t xml:space="preserve">ST4.03ch05:48003197-48004516</t>
  </si>
  <si>
    <t xml:space="preserve">PGSC0003DMT400086488</t>
  </si>
  <si>
    <t xml:space="preserve">ST4.03ch00:28727016-28729089</t>
  </si>
  <si>
    <t xml:space="preserve">PGSC0003DMT400087830</t>
  </si>
  <si>
    <t xml:space="preserve">ST4.03ch10:39522857-39523989</t>
  </si>
  <si>
    <t xml:space="preserve">PGSC0003DMT400088352</t>
  </si>
  <si>
    <t xml:space="preserve">ST4.03ch02:18101448-18102072</t>
  </si>
  <si>
    <t xml:space="preserve">PGSC0003DMT400088734</t>
  </si>
  <si>
    <t xml:space="preserve">ST4.03ch09:56027611-56028448</t>
  </si>
  <si>
    <t xml:space="preserve">PGSC0003DMT400088908</t>
  </si>
  <si>
    <t xml:space="preserve">ST4.03ch09:11625141-11625456</t>
  </si>
  <si>
    <t xml:space="preserve">PGSC0003DMT400089450</t>
  </si>
  <si>
    <t xml:space="preserve">ST4.03ch01:51060894-51064103</t>
  </si>
  <si>
    <t xml:space="preserve">PGSC0003DMT400089776</t>
  </si>
  <si>
    <t xml:space="preserve">ST4.03ch02:28805281-28806925</t>
  </si>
  <si>
    <t xml:space="preserve">PGSC0003DMT400090279</t>
  </si>
  <si>
    <t xml:space="preserve">ST4.03ch01:32959025-32959499</t>
  </si>
  <si>
    <t xml:space="preserve">PGSC0003DMT400091106</t>
  </si>
  <si>
    <t xml:space="preserve">ST4.03ch07:2116165-2116958</t>
  </si>
  <si>
    <t xml:space="preserve">PGSC0003DMT400094102</t>
  </si>
  <si>
    <t xml:space="preserve">ST4.03ch10:56017094-56018120</t>
  </si>
  <si>
    <t xml:space="preserve">PGSC0003DMT400097503</t>
  </si>
  <si>
    <t xml:space="preserve">ST4.03ch08:42926677-4292974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1"/>
  <sheetViews>
    <sheetView showFormulas="false" showGridLines="true" showRowColHeaders="true" showZeros="true" rightToLeft="false" tabSelected="true" showOutlineSymbols="true" defaultGridColor="true" view="normal" topLeftCell="A415" colorId="64" zoomScale="100" zoomScaleNormal="100" zoomScalePageLayoutView="100" workbookViewId="0">
      <selection pane="topLeft" activeCell="B419" activeCellId="0" sqref="B419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6.79"/>
    <col collapsed="false" customWidth="true" hidden="false" outlineLevel="0" max="2" min="2" style="0" width="14.69"/>
    <col collapsed="false" customWidth="true" hidden="false" outlineLevel="0" max="4" min="4" style="0" width="32.69"/>
    <col collapsed="false" customWidth="true" hidden="false" outlineLevel="0" max="5" min="5" style="0" width="17.09"/>
    <col collapsed="false" customWidth="true" hidden="false" outlineLevel="0" max="6" min="6" style="0" width="16.99"/>
    <col collapsed="false" customWidth="true" hidden="false" outlineLevel="0" max="10" min="10" style="0" width="12.69"/>
    <col collapsed="false" customWidth="true" hidden="false" outlineLevel="0" max="11" min="11" style="0" width="10.79"/>
    <col collapsed="false" customWidth="true" hidden="false" outlineLevel="0" max="12" min="12" style="0" width="11.69"/>
    <col collapsed="false" customWidth="true" hidden="false" outlineLevel="0" max="13" min="13" style="0" width="11.79"/>
    <col collapsed="false" customWidth="true" hidden="false" outlineLevel="0" max="14" min="14" style="0" width="12.5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5.6" hidden="false" customHeight="false" outlineLevel="0" collapsed="false">
      <c r="A2" s="1" t="s">
        <v>14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n">
        <v>26.3578</v>
      </c>
      <c r="I2" s="1" t="n">
        <v>97.4246</v>
      </c>
      <c r="J2" s="1" t="n">
        <v>1.88606</v>
      </c>
      <c r="K2" s="1" t="n">
        <v>-0.937189</v>
      </c>
      <c r="L2" s="1" t="n">
        <v>0.0007</v>
      </c>
      <c r="M2" s="1" t="n">
        <v>0.0468515</v>
      </c>
      <c r="N2" s="1" t="s">
        <v>20</v>
      </c>
    </row>
    <row r="3" customFormat="false" ht="15.6" hidden="false" customHeight="false" outlineLevel="0" collapsed="false">
      <c r="A3" s="1" t="s">
        <v>21</v>
      </c>
      <c r="B3" s="1" t="s">
        <v>21</v>
      </c>
      <c r="C3" s="1" t="s">
        <v>15</v>
      </c>
      <c r="D3" s="1" t="s">
        <v>22</v>
      </c>
      <c r="E3" s="1" t="s">
        <v>17</v>
      </c>
      <c r="F3" s="1" t="s">
        <v>18</v>
      </c>
      <c r="G3" s="1" t="s">
        <v>19</v>
      </c>
      <c r="H3" s="1" t="n">
        <v>78.1447</v>
      </c>
      <c r="I3" s="1" t="n">
        <v>1943.14</v>
      </c>
      <c r="J3" s="1" t="n">
        <v>4.63609</v>
      </c>
      <c r="K3" s="1" t="n">
        <v>-1.00319</v>
      </c>
      <c r="L3" s="2" t="n">
        <v>5E-005</v>
      </c>
      <c r="M3" s="1" t="n">
        <v>0.00700518</v>
      </c>
      <c r="N3" s="1" t="s">
        <v>20</v>
      </c>
    </row>
    <row r="4" customFormat="false" ht="15.6" hidden="false" customHeight="false" outlineLevel="0" collapsed="false">
      <c r="A4" s="1" t="s">
        <v>23</v>
      </c>
      <c r="B4" s="1" t="s">
        <v>23</v>
      </c>
      <c r="C4" s="1" t="s">
        <v>15</v>
      </c>
      <c r="D4" s="1" t="s">
        <v>24</v>
      </c>
      <c r="E4" s="1" t="s">
        <v>17</v>
      </c>
      <c r="F4" s="1" t="s">
        <v>18</v>
      </c>
      <c r="G4" s="1" t="s">
        <v>19</v>
      </c>
      <c r="H4" s="1" t="n">
        <v>3.02792</v>
      </c>
      <c r="I4" s="1" t="n">
        <v>24.1924</v>
      </c>
      <c r="J4" s="1" t="n">
        <v>2.99816</v>
      </c>
      <c r="K4" s="1" t="n">
        <v>-0.67074</v>
      </c>
      <c r="L4" s="2" t="n">
        <v>5E-005</v>
      </c>
      <c r="M4" s="1" t="n">
        <v>0.00700518</v>
      </c>
      <c r="N4" s="1" t="s">
        <v>20</v>
      </c>
    </row>
    <row r="5" customFormat="false" ht="15.6" hidden="false" customHeight="false" outlineLevel="0" collapsed="false">
      <c r="A5" s="1" t="s">
        <v>25</v>
      </c>
      <c r="B5" s="1" t="s">
        <v>25</v>
      </c>
      <c r="C5" s="1" t="s">
        <v>15</v>
      </c>
      <c r="D5" s="1" t="s">
        <v>26</v>
      </c>
      <c r="E5" s="1" t="s">
        <v>17</v>
      </c>
      <c r="F5" s="1" t="s">
        <v>18</v>
      </c>
      <c r="G5" s="1" t="s">
        <v>19</v>
      </c>
      <c r="H5" s="1" t="n">
        <v>5.08283</v>
      </c>
      <c r="I5" s="1" t="n">
        <v>1.39373</v>
      </c>
      <c r="J5" s="1" t="n">
        <v>-1.86669</v>
      </c>
      <c r="K5" s="1" t="n">
        <v>0.479857</v>
      </c>
      <c r="L5" s="1" t="n">
        <v>0.00055</v>
      </c>
      <c r="M5" s="1" t="n">
        <v>0.0398713</v>
      </c>
      <c r="N5" s="1" t="s">
        <v>20</v>
      </c>
    </row>
    <row r="6" customFormat="false" ht="15.6" hidden="false" customHeight="false" outlineLevel="0" collapsed="false">
      <c r="A6" s="1" t="s">
        <v>27</v>
      </c>
      <c r="B6" s="1" t="s">
        <v>27</v>
      </c>
      <c r="C6" s="1" t="s">
        <v>15</v>
      </c>
      <c r="D6" s="1" t="s">
        <v>28</v>
      </c>
      <c r="E6" s="1" t="s">
        <v>17</v>
      </c>
      <c r="F6" s="1" t="s">
        <v>18</v>
      </c>
      <c r="G6" s="1" t="s">
        <v>19</v>
      </c>
      <c r="H6" s="1" t="n">
        <v>4.01545</v>
      </c>
      <c r="I6" s="1" t="n">
        <v>45.5897</v>
      </c>
      <c r="J6" s="1" t="n">
        <v>3.50507</v>
      </c>
      <c r="K6" s="1" t="n">
        <v>-0.77042</v>
      </c>
      <c r="L6" s="2" t="n">
        <v>5E-005</v>
      </c>
      <c r="M6" s="1" t="n">
        <v>0.00700518</v>
      </c>
      <c r="N6" s="1" t="s">
        <v>20</v>
      </c>
    </row>
    <row r="7" customFormat="false" ht="15.6" hidden="false" customHeight="false" outlineLevel="0" collapsed="false">
      <c r="A7" s="1" t="s">
        <v>29</v>
      </c>
      <c r="B7" s="1" t="s">
        <v>29</v>
      </c>
      <c r="C7" s="1" t="s">
        <v>15</v>
      </c>
      <c r="D7" s="1" t="s">
        <v>30</v>
      </c>
      <c r="E7" s="1" t="s">
        <v>17</v>
      </c>
      <c r="F7" s="1" t="s">
        <v>18</v>
      </c>
      <c r="G7" s="1" t="s">
        <v>19</v>
      </c>
      <c r="H7" s="1" t="n">
        <v>18.3423</v>
      </c>
      <c r="I7" s="1" t="n">
        <v>74.783</v>
      </c>
      <c r="J7" s="1" t="n">
        <v>2.02754</v>
      </c>
      <c r="K7" s="1" t="n">
        <v>-0.444329</v>
      </c>
      <c r="L7" s="1" t="n">
        <v>0.0001</v>
      </c>
      <c r="M7" s="1" t="n">
        <v>0.0116552</v>
      </c>
      <c r="N7" s="1" t="s">
        <v>20</v>
      </c>
    </row>
    <row r="8" customFormat="false" ht="15.6" hidden="false" customHeight="false" outlineLevel="0" collapsed="false">
      <c r="A8" s="1" t="s">
        <v>31</v>
      </c>
      <c r="B8" s="1" t="s">
        <v>31</v>
      </c>
      <c r="C8" s="1" t="s">
        <v>15</v>
      </c>
      <c r="D8" s="1" t="s">
        <v>32</v>
      </c>
      <c r="E8" s="1" t="s">
        <v>17</v>
      </c>
      <c r="F8" s="1" t="s">
        <v>18</v>
      </c>
      <c r="G8" s="1" t="s">
        <v>19</v>
      </c>
      <c r="H8" s="1" t="n">
        <v>546.156</v>
      </c>
      <c r="I8" s="1" t="n">
        <v>100.176</v>
      </c>
      <c r="J8" s="1" t="n">
        <v>-2.44678</v>
      </c>
      <c r="K8" s="1" t="n">
        <v>0.669467</v>
      </c>
      <c r="L8" s="2" t="n">
        <v>5E-005</v>
      </c>
      <c r="M8" s="1" t="n">
        <v>0.00700518</v>
      </c>
      <c r="N8" s="1" t="s">
        <v>20</v>
      </c>
    </row>
    <row r="9" customFormat="false" ht="15.6" hidden="false" customHeight="false" outlineLevel="0" collapsed="false">
      <c r="A9" s="1" t="s">
        <v>33</v>
      </c>
      <c r="B9" s="1" t="s">
        <v>33</v>
      </c>
      <c r="C9" s="1" t="s">
        <v>15</v>
      </c>
      <c r="D9" s="1" t="s">
        <v>34</v>
      </c>
      <c r="E9" s="1" t="s">
        <v>17</v>
      </c>
      <c r="F9" s="1" t="s">
        <v>18</v>
      </c>
      <c r="G9" s="1" t="s">
        <v>19</v>
      </c>
      <c r="H9" s="1" t="n">
        <v>6.80848</v>
      </c>
      <c r="I9" s="1" t="n">
        <v>47.3537</v>
      </c>
      <c r="J9" s="1" t="n">
        <v>2.79807</v>
      </c>
      <c r="K9" s="1" t="n">
        <v>-0.93831</v>
      </c>
      <c r="L9" s="1" t="n">
        <v>0.0002</v>
      </c>
      <c r="M9" s="1" t="n">
        <v>0.0193143</v>
      </c>
      <c r="N9" s="1" t="s">
        <v>20</v>
      </c>
    </row>
    <row r="10" customFormat="false" ht="15.6" hidden="false" customHeight="false" outlineLevel="0" collapsed="false">
      <c r="A10" s="1" t="s">
        <v>35</v>
      </c>
      <c r="B10" s="1" t="s">
        <v>35</v>
      </c>
      <c r="C10" s="1" t="s">
        <v>15</v>
      </c>
      <c r="D10" s="1" t="s">
        <v>36</v>
      </c>
      <c r="E10" s="1" t="s">
        <v>17</v>
      </c>
      <c r="F10" s="1" t="s">
        <v>18</v>
      </c>
      <c r="G10" s="1" t="s">
        <v>19</v>
      </c>
      <c r="H10" s="1" t="n">
        <v>1.22501</v>
      </c>
      <c r="I10" s="1" t="n">
        <v>8.58194</v>
      </c>
      <c r="J10" s="1" t="n">
        <v>2.80851</v>
      </c>
      <c r="K10" s="1" t="n">
        <v>-0.311851</v>
      </c>
      <c r="L10" s="2" t="n">
        <v>5E-005</v>
      </c>
      <c r="M10" s="1" t="n">
        <v>0.00700518</v>
      </c>
      <c r="N10" s="1" t="s">
        <v>20</v>
      </c>
    </row>
    <row r="11" customFormat="false" ht="15.6" hidden="false" customHeight="false" outlineLevel="0" collapsed="false">
      <c r="A11" s="1" t="s">
        <v>37</v>
      </c>
      <c r="B11" s="1" t="s">
        <v>37</v>
      </c>
      <c r="C11" s="1" t="s">
        <v>15</v>
      </c>
      <c r="D11" s="1" t="s">
        <v>38</v>
      </c>
      <c r="E11" s="1" t="s">
        <v>17</v>
      </c>
      <c r="F11" s="1" t="s">
        <v>18</v>
      </c>
      <c r="G11" s="1" t="s">
        <v>19</v>
      </c>
      <c r="H11" s="1" t="n">
        <v>22.8725</v>
      </c>
      <c r="I11" s="1" t="n">
        <v>203.322</v>
      </c>
      <c r="J11" s="1" t="n">
        <v>3.15208</v>
      </c>
      <c r="K11" s="1" t="n">
        <v>-0.666649</v>
      </c>
      <c r="L11" s="2" t="n">
        <v>5E-005</v>
      </c>
      <c r="M11" s="1" t="n">
        <v>0.00700518</v>
      </c>
      <c r="N11" s="1" t="s">
        <v>20</v>
      </c>
    </row>
    <row r="12" customFormat="false" ht="15.6" hidden="false" customHeight="false" outlineLevel="0" collapsed="false">
      <c r="A12" s="1" t="s">
        <v>39</v>
      </c>
      <c r="B12" s="1" t="s">
        <v>39</v>
      </c>
      <c r="C12" s="1" t="s">
        <v>15</v>
      </c>
      <c r="D12" s="1" t="s">
        <v>40</v>
      </c>
      <c r="E12" s="1" t="s">
        <v>17</v>
      </c>
      <c r="F12" s="1" t="s">
        <v>18</v>
      </c>
      <c r="G12" s="1" t="s">
        <v>19</v>
      </c>
      <c r="H12" s="1" t="n">
        <v>24.5192</v>
      </c>
      <c r="I12" s="1" t="n">
        <v>10.8901</v>
      </c>
      <c r="J12" s="1" t="n">
        <v>-1.1709</v>
      </c>
      <c r="K12" s="1" t="n">
        <v>0.596378</v>
      </c>
      <c r="L12" s="2" t="n">
        <v>5E-005</v>
      </c>
      <c r="M12" s="1" t="n">
        <v>0.00700518</v>
      </c>
      <c r="N12" s="1" t="s">
        <v>20</v>
      </c>
    </row>
    <row r="13" customFormat="false" ht="15.6" hidden="false" customHeight="false" outlineLevel="0" collapsed="false">
      <c r="A13" s="1" t="s">
        <v>41</v>
      </c>
      <c r="B13" s="1" t="s">
        <v>41</v>
      </c>
      <c r="C13" s="1" t="s">
        <v>15</v>
      </c>
      <c r="D13" s="1" t="s">
        <v>42</v>
      </c>
      <c r="E13" s="1" t="s">
        <v>17</v>
      </c>
      <c r="F13" s="1" t="s">
        <v>18</v>
      </c>
      <c r="G13" s="1" t="s">
        <v>19</v>
      </c>
      <c r="H13" s="1" t="n">
        <v>0.75094</v>
      </c>
      <c r="I13" s="1" t="n">
        <v>11.0218</v>
      </c>
      <c r="J13" s="1" t="n">
        <v>3.87552</v>
      </c>
      <c r="K13" s="1" t="n">
        <v>-1.30291</v>
      </c>
      <c r="L13" s="1" t="n">
        <v>0.0002</v>
      </c>
      <c r="M13" s="1" t="n">
        <v>0.0193143</v>
      </c>
      <c r="N13" s="1" t="s">
        <v>20</v>
      </c>
    </row>
    <row r="14" customFormat="false" ht="15.6" hidden="false" customHeight="false" outlineLevel="0" collapsed="false">
      <c r="A14" s="1" t="s">
        <v>43</v>
      </c>
      <c r="B14" s="1" t="s">
        <v>43</v>
      </c>
      <c r="C14" s="1" t="s">
        <v>15</v>
      </c>
      <c r="D14" s="1" t="s">
        <v>44</v>
      </c>
      <c r="E14" s="1" t="s">
        <v>17</v>
      </c>
      <c r="F14" s="1" t="s">
        <v>18</v>
      </c>
      <c r="G14" s="1" t="s">
        <v>19</v>
      </c>
      <c r="H14" s="1" t="n">
        <v>0.564105</v>
      </c>
      <c r="I14" s="1" t="n">
        <v>2.80115</v>
      </c>
      <c r="J14" s="1" t="n">
        <v>2.31198</v>
      </c>
      <c r="K14" s="1" t="n">
        <v>-0.326265</v>
      </c>
      <c r="L14" s="2" t="n">
        <v>5E-005</v>
      </c>
      <c r="M14" s="1" t="n">
        <v>0.00700518</v>
      </c>
      <c r="N14" s="1" t="s">
        <v>20</v>
      </c>
    </row>
    <row r="15" customFormat="false" ht="15.6" hidden="false" customHeight="false" outlineLevel="0" collapsed="false">
      <c r="A15" s="1" t="s">
        <v>45</v>
      </c>
      <c r="B15" s="1" t="s">
        <v>45</v>
      </c>
      <c r="C15" s="1" t="s">
        <v>15</v>
      </c>
      <c r="D15" s="1" t="s">
        <v>46</v>
      </c>
      <c r="E15" s="1" t="s">
        <v>17</v>
      </c>
      <c r="F15" s="1" t="s">
        <v>18</v>
      </c>
      <c r="G15" s="1" t="s">
        <v>19</v>
      </c>
      <c r="H15" s="1" t="n">
        <v>0.623094</v>
      </c>
      <c r="I15" s="1" t="n">
        <v>4.73587</v>
      </c>
      <c r="J15" s="1" t="n">
        <v>2.92611</v>
      </c>
      <c r="K15" s="1" t="n">
        <v>-0.290984</v>
      </c>
      <c r="L15" s="1" t="n">
        <v>0.00075</v>
      </c>
      <c r="M15" s="1" t="n">
        <v>0.0482857</v>
      </c>
      <c r="N15" s="1" t="s">
        <v>20</v>
      </c>
    </row>
    <row r="16" customFormat="false" ht="15.6" hidden="false" customHeight="false" outlineLevel="0" collapsed="false">
      <c r="A16" s="1" t="s">
        <v>47</v>
      </c>
      <c r="B16" s="1" t="s">
        <v>47</v>
      </c>
      <c r="C16" s="1" t="s">
        <v>15</v>
      </c>
      <c r="D16" s="1" t="s">
        <v>48</v>
      </c>
      <c r="E16" s="1" t="s">
        <v>17</v>
      </c>
      <c r="F16" s="1" t="s">
        <v>18</v>
      </c>
      <c r="G16" s="1" t="s">
        <v>19</v>
      </c>
      <c r="H16" s="1" t="n">
        <v>0.472015</v>
      </c>
      <c r="I16" s="1" t="n">
        <v>3.58592</v>
      </c>
      <c r="J16" s="1" t="n">
        <v>2.92544</v>
      </c>
      <c r="K16" s="1" t="n">
        <v>-0.671905</v>
      </c>
      <c r="L16" s="2" t="n">
        <v>5E-005</v>
      </c>
      <c r="M16" s="1" t="n">
        <v>0.00700518</v>
      </c>
      <c r="N16" s="1" t="s">
        <v>20</v>
      </c>
    </row>
    <row r="17" customFormat="false" ht="15.6" hidden="false" customHeight="false" outlineLevel="0" collapsed="false">
      <c r="A17" s="1" t="s">
        <v>49</v>
      </c>
      <c r="B17" s="1" t="s">
        <v>49</v>
      </c>
      <c r="C17" s="1" t="s">
        <v>15</v>
      </c>
      <c r="D17" s="1" t="s">
        <v>50</v>
      </c>
      <c r="E17" s="1" t="s">
        <v>17</v>
      </c>
      <c r="F17" s="1" t="s">
        <v>18</v>
      </c>
      <c r="G17" s="1" t="s">
        <v>19</v>
      </c>
      <c r="H17" s="1" t="n">
        <v>3.73447</v>
      </c>
      <c r="I17" s="1" t="n">
        <v>0.425495</v>
      </c>
      <c r="J17" s="1" t="n">
        <v>-3.13369</v>
      </c>
      <c r="K17" s="1" t="n">
        <v>0.644528</v>
      </c>
      <c r="L17" s="1" t="n">
        <v>0.00025</v>
      </c>
      <c r="M17" s="1" t="n">
        <v>0.0229932</v>
      </c>
      <c r="N17" s="1" t="s">
        <v>20</v>
      </c>
    </row>
    <row r="18" customFormat="false" ht="15.6" hidden="false" customHeight="false" outlineLevel="0" collapsed="false">
      <c r="A18" s="1" t="s">
        <v>51</v>
      </c>
      <c r="B18" s="1" t="s">
        <v>51</v>
      </c>
      <c r="C18" s="1" t="s">
        <v>15</v>
      </c>
      <c r="D18" s="1" t="s">
        <v>52</v>
      </c>
      <c r="E18" s="1" t="s">
        <v>17</v>
      </c>
      <c r="F18" s="1" t="s">
        <v>18</v>
      </c>
      <c r="G18" s="1" t="s">
        <v>19</v>
      </c>
      <c r="H18" s="1" t="n">
        <v>1.91249</v>
      </c>
      <c r="I18" s="1" t="n">
        <v>56.7151</v>
      </c>
      <c r="J18" s="1" t="n">
        <v>4.89021</v>
      </c>
      <c r="K18" s="1" t="n">
        <v>-1.50173</v>
      </c>
      <c r="L18" s="2" t="n">
        <v>5E-005</v>
      </c>
      <c r="M18" s="1" t="n">
        <v>0.00700518</v>
      </c>
      <c r="N18" s="1" t="s">
        <v>20</v>
      </c>
    </row>
    <row r="19" customFormat="false" ht="15.6" hidden="false" customHeight="false" outlineLevel="0" collapsed="false">
      <c r="A19" s="1" t="s">
        <v>53</v>
      </c>
      <c r="B19" s="1" t="s">
        <v>53</v>
      </c>
      <c r="C19" s="1" t="s">
        <v>15</v>
      </c>
      <c r="D19" s="1" t="s">
        <v>52</v>
      </c>
      <c r="E19" s="1" t="s">
        <v>17</v>
      </c>
      <c r="F19" s="1" t="s">
        <v>18</v>
      </c>
      <c r="G19" s="1" t="s">
        <v>19</v>
      </c>
      <c r="H19" s="1" t="n">
        <v>3.17877</v>
      </c>
      <c r="I19" s="1" t="n">
        <v>29.6111</v>
      </c>
      <c r="J19" s="1" t="n">
        <v>3.2196</v>
      </c>
      <c r="K19" s="1" t="n">
        <v>-0.849723</v>
      </c>
      <c r="L19" s="1" t="n">
        <v>0.0005</v>
      </c>
      <c r="M19" s="1" t="n">
        <v>0.0375556</v>
      </c>
      <c r="N19" s="1" t="s">
        <v>20</v>
      </c>
    </row>
    <row r="20" customFormat="false" ht="15.6" hidden="false" customHeight="false" outlineLevel="0" collapsed="false">
      <c r="A20" s="1" t="s">
        <v>54</v>
      </c>
      <c r="B20" s="1" t="s">
        <v>54</v>
      </c>
      <c r="C20" s="1" t="s">
        <v>15</v>
      </c>
      <c r="D20" s="1" t="s">
        <v>55</v>
      </c>
      <c r="E20" s="1" t="s">
        <v>17</v>
      </c>
      <c r="F20" s="1" t="s">
        <v>18</v>
      </c>
      <c r="G20" s="1" t="s">
        <v>19</v>
      </c>
      <c r="H20" s="1" t="n">
        <v>1.23362</v>
      </c>
      <c r="I20" s="1" t="n">
        <v>7.54496</v>
      </c>
      <c r="J20" s="1" t="n">
        <v>2.61261</v>
      </c>
      <c r="K20" s="1" t="n">
        <v>-0.769114</v>
      </c>
      <c r="L20" s="1" t="n">
        <v>0.0003</v>
      </c>
      <c r="M20" s="1" t="n">
        <v>0.0261677</v>
      </c>
      <c r="N20" s="1" t="s">
        <v>20</v>
      </c>
    </row>
    <row r="21" customFormat="false" ht="15.6" hidden="false" customHeight="false" outlineLevel="0" collapsed="false">
      <c r="A21" s="1" t="s">
        <v>56</v>
      </c>
      <c r="B21" s="1" t="s">
        <v>56</v>
      </c>
      <c r="C21" s="1" t="s">
        <v>15</v>
      </c>
      <c r="D21" s="1" t="s">
        <v>57</v>
      </c>
      <c r="E21" s="1" t="s">
        <v>17</v>
      </c>
      <c r="F21" s="1" t="s">
        <v>18</v>
      </c>
      <c r="G21" s="1" t="s">
        <v>19</v>
      </c>
      <c r="H21" s="1" t="n">
        <v>0.743841</v>
      </c>
      <c r="I21" s="1" t="n">
        <v>9.04484</v>
      </c>
      <c r="J21" s="1" t="n">
        <v>3.60403</v>
      </c>
      <c r="K21" s="1" t="n">
        <v>-1.07974</v>
      </c>
      <c r="L21" s="1" t="n">
        <v>0.00045</v>
      </c>
      <c r="M21" s="1" t="n">
        <v>0.0351676</v>
      </c>
      <c r="N21" s="1" t="s">
        <v>20</v>
      </c>
    </row>
    <row r="22" customFormat="false" ht="15.6" hidden="false" customHeight="false" outlineLevel="0" collapsed="false">
      <c r="A22" s="1" t="s">
        <v>58</v>
      </c>
      <c r="B22" s="1" t="s">
        <v>58</v>
      </c>
      <c r="C22" s="1" t="s">
        <v>15</v>
      </c>
      <c r="D22" s="1" t="s">
        <v>59</v>
      </c>
      <c r="E22" s="1" t="s">
        <v>17</v>
      </c>
      <c r="F22" s="1" t="s">
        <v>18</v>
      </c>
      <c r="G22" s="1" t="s">
        <v>19</v>
      </c>
      <c r="H22" s="1" t="n">
        <v>2.4196</v>
      </c>
      <c r="I22" s="1" t="n">
        <v>0.22339</v>
      </c>
      <c r="J22" s="1" t="n">
        <v>-3.43713</v>
      </c>
      <c r="K22" s="1" t="n">
        <v>0.860187</v>
      </c>
      <c r="L22" s="2" t="n">
        <v>5E-005</v>
      </c>
      <c r="M22" s="1" t="n">
        <v>0.00700518</v>
      </c>
      <c r="N22" s="1" t="s">
        <v>20</v>
      </c>
    </row>
    <row r="23" customFormat="false" ht="15.6" hidden="false" customHeight="false" outlineLevel="0" collapsed="false">
      <c r="A23" s="1" t="s">
        <v>60</v>
      </c>
      <c r="B23" s="1" t="s">
        <v>60</v>
      </c>
      <c r="C23" s="1" t="s">
        <v>15</v>
      </c>
      <c r="D23" s="1" t="s">
        <v>61</v>
      </c>
      <c r="E23" s="1" t="s">
        <v>17</v>
      </c>
      <c r="F23" s="1" t="s">
        <v>18</v>
      </c>
      <c r="G23" s="1" t="s">
        <v>19</v>
      </c>
      <c r="H23" s="1" t="n">
        <v>0.165264</v>
      </c>
      <c r="I23" s="1" t="n">
        <v>8.98426</v>
      </c>
      <c r="J23" s="1" t="n">
        <v>5.76456</v>
      </c>
      <c r="K23" s="1" t="n">
        <v>-1.28875</v>
      </c>
      <c r="L23" s="1" t="n">
        <v>0.00025</v>
      </c>
      <c r="M23" s="1" t="n">
        <v>0.0229932</v>
      </c>
      <c r="N23" s="1" t="s">
        <v>20</v>
      </c>
    </row>
    <row r="24" customFormat="false" ht="15.6" hidden="false" customHeight="false" outlineLevel="0" collapsed="false">
      <c r="A24" s="1" t="s">
        <v>62</v>
      </c>
      <c r="B24" s="1" t="s">
        <v>62</v>
      </c>
      <c r="C24" s="1" t="s">
        <v>15</v>
      </c>
      <c r="D24" s="1" t="s">
        <v>63</v>
      </c>
      <c r="E24" s="1" t="s">
        <v>17</v>
      </c>
      <c r="F24" s="1" t="s">
        <v>18</v>
      </c>
      <c r="G24" s="1" t="s">
        <v>19</v>
      </c>
      <c r="H24" s="1" t="n">
        <v>0.130955</v>
      </c>
      <c r="I24" s="1" t="n">
        <v>3.95793</v>
      </c>
      <c r="J24" s="1" t="n">
        <v>4.9176</v>
      </c>
      <c r="K24" s="1" t="n">
        <v>-1.01397</v>
      </c>
      <c r="L24" s="1" t="n">
        <v>0.00065</v>
      </c>
      <c r="M24" s="1" t="n">
        <v>0.0447226</v>
      </c>
      <c r="N24" s="1" t="s">
        <v>20</v>
      </c>
    </row>
    <row r="25" customFormat="false" ht="15.6" hidden="false" customHeight="false" outlineLevel="0" collapsed="false">
      <c r="A25" s="1" t="s">
        <v>64</v>
      </c>
      <c r="B25" s="1" t="s">
        <v>64</v>
      </c>
      <c r="C25" s="1" t="s">
        <v>15</v>
      </c>
      <c r="D25" s="1" t="s">
        <v>65</v>
      </c>
      <c r="E25" s="1" t="s">
        <v>17</v>
      </c>
      <c r="F25" s="1" t="s">
        <v>18</v>
      </c>
      <c r="G25" s="1" t="s">
        <v>19</v>
      </c>
      <c r="H25" s="1" t="n">
        <v>0.179777</v>
      </c>
      <c r="I25" s="1" t="n">
        <v>1.46372</v>
      </c>
      <c r="J25" s="1" t="n">
        <v>3.02536</v>
      </c>
      <c r="K25" s="1" t="n">
        <v>-0.783293</v>
      </c>
      <c r="L25" s="1" t="n">
        <v>0.0002</v>
      </c>
      <c r="M25" s="1" t="n">
        <v>0.0193143</v>
      </c>
      <c r="N25" s="1" t="s">
        <v>20</v>
      </c>
    </row>
    <row r="26" customFormat="false" ht="15.6" hidden="false" customHeight="false" outlineLevel="0" collapsed="false">
      <c r="A26" s="1" t="s">
        <v>66</v>
      </c>
      <c r="B26" s="1" t="s">
        <v>66</v>
      </c>
      <c r="C26" s="1" t="s">
        <v>15</v>
      </c>
      <c r="D26" s="1" t="s">
        <v>67</v>
      </c>
      <c r="E26" s="1" t="s">
        <v>17</v>
      </c>
      <c r="F26" s="1" t="s">
        <v>18</v>
      </c>
      <c r="G26" s="1" t="s">
        <v>19</v>
      </c>
      <c r="H26" s="1" t="n">
        <v>0.222578</v>
      </c>
      <c r="I26" s="1" t="n">
        <v>3.30066</v>
      </c>
      <c r="J26" s="1" t="n">
        <v>3.89037</v>
      </c>
      <c r="K26" s="1" t="n">
        <v>-0.897486</v>
      </c>
      <c r="L26" s="1" t="n">
        <v>0.0002</v>
      </c>
      <c r="M26" s="1" t="n">
        <v>0.0193143</v>
      </c>
      <c r="N26" s="1" t="s">
        <v>20</v>
      </c>
    </row>
    <row r="27" customFormat="false" ht="15.6" hidden="false" customHeight="false" outlineLevel="0" collapsed="false">
      <c r="A27" s="1" t="s">
        <v>68</v>
      </c>
      <c r="B27" s="1" t="s">
        <v>68</v>
      </c>
      <c r="C27" s="1" t="s">
        <v>15</v>
      </c>
      <c r="D27" s="1" t="s">
        <v>69</v>
      </c>
      <c r="E27" s="1" t="s">
        <v>17</v>
      </c>
      <c r="F27" s="1" t="s">
        <v>18</v>
      </c>
      <c r="G27" s="1" t="s">
        <v>19</v>
      </c>
      <c r="H27" s="1" t="n">
        <v>3.84652</v>
      </c>
      <c r="I27" s="1" t="n">
        <v>21.8039</v>
      </c>
      <c r="J27" s="1" t="n">
        <v>2.50296</v>
      </c>
      <c r="K27" s="1" t="n">
        <v>-0.966963</v>
      </c>
      <c r="L27" s="1" t="n">
        <v>0.00075</v>
      </c>
      <c r="M27" s="1" t="n">
        <v>0.0482857</v>
      </c>
      <c r="N27" s="1" t="s">
        <v>20</v>
      </c>
    </row>
    <row r="28" customFormat="false" ht="15.6" hidden="false" customHeight="false" outlineLevel="0" collapsed="false">
      <c r="A28" s="1" t="s">
        <v>70</v>
      </c>
      <c r="B28" s="1" t="s">
        <v>70</v>
      </c>
      <c r="C28" s="1" t="s">
        <v>15</v>
      </c>
      <c r="D28" s="1" t="s">
        <v>71</v>
      </c>
      <c r="E28" s="1" t="s">
        <v>17</v>
      </c>
      <c r="F28" s="1" t="s">
        <v>18</v>
      </c>
      <c r="G28" s="1" t="s">
        <v>19</v>
      </c>
      <c r="H28" s="1" t="n">
        <v>0.232225</v>
      </c>
      <c r="I28" s="1" t="n">
        <v>1.55199</v>
      </c>
      <c r="J28" s="1" t="n">
        <v>2.74052</v>
      </c>
      <c r="K28" s="1" t="n">
        <v>-0.523605</v>
      </c>
      <c r="L28" s="1" t="n">
        <v>0.00065</v>
      </c>
      <c r="M28" s="1" t="n">
        <v>0.0447226</v>
      </c>
      <c r="N28" s="1" t="s">
        <v>20</v>
      </c>
    </row>
    <row r="29" customFormat="false" ht="15.6" hidden="false" customHeight="false" outlineLevel="0" collapsed="false">
      <c r="A29" s="1" t="s">
        <v>72</v>
      </c>
      <c r="B29" s="1" t="s">
        <v>72</v>
      </c>
      <c r="C29" s="1" t="s">
        <v>15</v>
      </c>
      <c r="D29" s="1" t="s">
        <v>73</v>
      </c>
      <c r="E29" s="1" t="s">
        <v>17</v>
      </c>
      <c r="F29" s="1" t="s">
        <v>18</v>
      </c>
      <c r="G29" s="1" t="s">
        <v>19</v>
      </c>
      <c r="H29" s="1" t="n">
        <v>2.90551</v>
      </c>
      <c r="I29" s="1" t="n">
        <v>0.243598</v>
      </c>
      <c r="J29" s="1" t="n">
        <v>-3.57621</v>
      </c>
      <c r="K29" s="1" t="n">
        <v>0.758607</v>
      </c>
      <c r="L29" s="1" t="n">
        <v>0.00015</v>
      </c>
      <c r="M29" s="1" t="n">
        <v>0.0154221</v>
      </c>
      <c r="N29" s="1" t="s">
        <v>20</v>
      </c>
    </row>
    <row r="30" customFormat="false" ht="15.6" hidden="false" customHeight="false" outlineLevel="0" collapsed="false">
      <c r="A30" s="1" t="s">
        <v>74</v>
      </c>
      <c r="B30" s="1" t="s">
        <v>74</v>
      </c>
      <c r="C30" s="1" t="s">
        <v>15</v>
      </c>
      <c r="D30" s="1" t="s">
        <v>75</v>
      </c>
      <c r="E30" s="1" t="s">
        <v>17</v>
      </c>
      <c r="F30" s="1" t="s">
        <v>18</v>
      </c>
      <c r="G30" s="1" t="s">
        <v>19</v>
      </c>
      <c r="H30" s="1" t="n">
        <v>0.419887</v>
      </c>
      <c r="I30" s="1" t="n">
        <v>2.8249</v>
      </c>
      <c r="J30" s="1" t="n">
        <v>2.75013</v>
      </c>
      <c r="K30" s="1" t="n">
        <v>-0.73796</v>
      </c>
      <c r="L30" s="1" t="n">
        <v>0.00035</v>
      </c>
      <c r="M30" s="1" t="n">
        <v>0.0293913</v>
      </c>
      <c r="N30" s="1" t="s">
        <v>20</v>
      </c>
    </row>
    <row r="31" customFormat="false" ht="15.6" hidden="false" customHeight="false" outlineLevel="0" collapsed="false">
      <c r="A31" s="1" t="s">
        <v>76</v>
      </c>
      <c r="B31" s="1" t="s">
        <v>76</v>
      </c>
      <c r="C31" s="1" t="s">
        <v>15</v>
      </c>
      <c r="D31" s="1" t="s">
        <v>77</v>
      </c>
      <c r="E31" s="1" t="s">
        <v>17</v>
      </c>
      <c r="F31" s="1" t="s">
        <v>18</v>
      </c>
      <c r="G31" s="1" t="s">
        <v>19</v>
      </c>
      <c r="H31" s="1" t="n">
        <v>4.2795</v>
      </c>
      <c r="I31" s="1" t="n">
        <v>0</v>
      </c>
      <c r="J31" s="1" t="e">
        <f aca="false"/>
        <v>#VALUE!</v>
      </c>
      <c r="K31" s="1" t="e">
        <f aca="false"/>
        <v>#NAME?</v>
      </c>
      <c r="L31" s="2" t="n">
        <v>5E-005</v>
      </c>
      <c r="M31" s="1" t="n">
        <v>0.00700518</v>
      </c>
      <c r="N31" s="1" t="s">
        <v>20</v>
      </c>
    </row>
    <row r="32" customFormat="false" ht="15.6" hidden="false" customHeight="false" outlineLevel="0" collapsed="false">
      <c r="A32" s="1" t="s">
        <v>78</v>
      </c>
      <c r="B32" s="1" t="s">
        <v>78</v>
      </c>
      <c r="C32" s="1" t="s">
        <v>15</v>
      </c>
      <c r="D32" s="1" t="s">
        <v>79</v>
      </c>
      <c r="E32" s="1" t="s">
        <v>17</v>
      </c>
      <c r="F32" s="1" t="s">
        <v>18</v>
      </c>
      <c r="G32" s="1" t="s">
        <v>19</v>
      </c>
      <c r="H32" s="1" t="n">
        <v>0.148522</v>
      </c>
      <c r="I32" s="1" t="n">
        <v>2.14777</v>
      </c>
      <c r="J32" s="1" t="n">
        <v>3.85409</v>
      </c>
      <c r="K32" s="1" t="n">
        <v>-0.212519</v>
      </c>
      <c r="L32" s="1" t="n">
        <v>0.00075</v>
      </c>
      <c r="M32" s="1" t="n">
        <v>0.0482857</v>
      </c>
      <c r="N32" s="1" t="s">
        <v>20</v>
      </c>
    </row>
    <row r="33" customFormat="false" ht="15.6" hidden="false" customHeight="false" outlineLevel="0" collapsed="false">
      <c r="A33" s="1" t="s">
        <v>80</v>
      </c>
      <c r="B33" s="1" t="s">
        <v>80</v>
      </c>
      <c r="C33" s="1" t="s">
        <v>15</v>
      </c>
      <c r="D33" s="1" t="s">
        <v>79</v>
      </c>
      <c r="E33" s="1" t="s">
        <v>17</v>
      </c>
      <c r="F33" s="1" t="s">
        <v>18</v>
      </c>
      <c r="G33" s="1" t="s">
        <v>19</v>
      </c>
      <c r="H33" s="1" t="n">
        <v>4.11608</v>
      </c>
      <c r="I33" s="1" t="n">
        <v>35.0566</v>
      </c>
      <c r="J33" s="1" t="n">
        <v>3.09034</v>
      </c>
      <c r="K33" s="1" t="n">
        <v>-0.794282</v>
      </c>
      <c r="L33" s="1" t="n">
        <v>0.0002</v>
      </c>
      <c r="M33" s="1" t="n">
        <v>0.0193143</v>
      </c>
      <c r="N33" s="1" t="s">
        <v>20</v>
      </c>
    </row>
    <row r="34" customFormat="false" ht="15.6" hidden="false" customHeight="false" outlineLevel="0" collapsed="false">
      <c r="A34" s="1" t="s">
        <v>81</v>
      </c>
      <c r="B34" s="1" t="s">
        <v>81</v>
      </c>
      <c r="C34" s="1" t="s">
        <v>15</v>
      </c>
      <c r="D34" s="1" t="s">
        <v>82</v>
      </c>
      <c r="E34" s="1" t="s">
        <v>17</v>
      </c>
      <c r="F34" s="1" t="s">
        <v>18</v>
      </c>
      <c r="G34" s="1" t="s">
        <v>19</v>
      </c>
      <c r="H34" s="1" t="n">
        <v>31.667</v>
      </c>
      <c r="I34" s="1" t="n">
        <v>246.083</v>
      </c>
      <c r="J34" s="1" t="n">
        <v>2.95809</v>
      </c>
      <c r="K34" s="1" t="n">
        <v>-0.688505</v>
      </c>
      <c r="L34" s="1" t="n">
        <v>0.00015</v>
      </c>
      <c r="M34" s="1" t="n">
        <v>0.0154221</v>
      </c>
      <c r="N34" s="1" t="s">
        <v>20</v>
      </c>
    </row>
    <row r="35" customFormat="false" ht="15.6" hidden="false" customHeight="false" outlineLevel="0" collapsed="false">
      <c r="A35" s="1" t="s">
        <v>83</v>
      </c>
      <c r="B35" s="1" t="s">
        <v>83</v>
      </c>
      <c r="C35" s="1" t="s">
        <v>15</v>
      </c>
      <c r="D35" s="1" t="s">
        <v>84</v>
      </c>
      <c r="E35" s="1" t="s">
        <v>17</v>
      </c>
      <c r="F35" s="1" t="s">
        <v>18</v>
      </c>
      <c r="G35" s="1" t="s">
        <v>19</v>
      </c>
      <c r="H35" s="1" t="n">
        <v>13.719</v>
      </c>
      <c r="I35" s="1" t="n">
        <v>157.463</v>
      </c>
      <c r="J35" s="1" t="n">
        <v>3.52077</v>
      </c>
      <c r="K35" s="1" t="n">
        <v>-0.442997</v>
      </c>
      <c r="L35" s="2" t="n">
        <v>5E-005</v>
      </c>
      <c r="M35" s="1" t="n">
        <v>0.00700518</v>
      </c>
      <c r="N35" s="1" t="s">
        <v>20</v>
      </c>
    </row>
    <row r="36" customFormat="false" ht="15.6" hidden="false" customHeight="false" outlineLevel="0" collapsed="false">
      <c r="A36" s="1" t="s">
        <v>85</v>
      </c>
      <c r="B36" s="1" t="s">
        <v>85</v>
      </c>
      <c r="C36" s="1" t="s">
        <v>15</v>
      </c>
      <c r="D36" s="1" t="s">
        <v>86</v>
      </c>
      <c r="E36" s="1" t="s">
        <v>17</v>
      </c>
      <c r="F36" s="1" t="s">
        <v>18</v>
      </c>
      <c r="G36" s="1" t="s">
        <v>19</v>
      </c>
      <c r="H36" s="1" t="n">
        <v>0.23012</v>
      </c>
      <c r="I36" s="1" t="n">
        <v>3.34146</v>
      </c>
      <c r="J36" s="1" t="n">
        <v>3.86002</v>
      </c>
      <c r="K36" s="1" t="n">
        <v>-0.866967</v>
      </c>
      <c r="L36" s="2" t="n">
        <v>5E-005</v>
      </c>
      <c r="M36" s="1" t="n">
        <v>0.00700518</v>
      </c>
      <c r="N36" s="1" t="s">
        <v>20</v>
      </c>
    </row>
    <row r="37" customFormat="false" ht="15.6" hidden="false" customHeight="false" outlineLevel="0" collapsed="false">
      <c r="A37" s="1" t="s">
        <v>87</v>
      </c>
      <c r="B37" s="1" t="s">
        <v>87</v>
      </c>
      <c r="C37" s="1" t="s">
        <v>15</v>
      </c>
      <c r="D37" s="1" t="s">
        <v>88</v>
      </c>
      <c r="E37" s="1" t="s">
        <v>17</v>
      </c>
      <c r="F37" s="1" t="s">
        <v>18</v>
      </c>
      <c r="G37" s="1" t="s">
        <v>19</v>
      </c>
      <c r="H37" s="1" t="n">
        <v>31.5576</v>
      </c>
      <c r="I37" s="1" t="n">
        <v>120.979</v>
      </c>
      <c r="J37" s="1" t="n">
        <v>1.9387</v>
      </c>
      <c r="K37" s="1" t="n">
        <v>-0.426767</v>
      </c>
      <c r="L37" s="1" t="n">
        <v>0.00015</v>
      </c>
      <c r="M37" s="1" t="n">
        <v>0.0154221</v>
      </c>
      <c r="N37" s="1" t="s">
        <v>20</v>
      </c>
    </row>
    <row r="38" customFormat="false" ht="15.6" hidden="false" customHeight="false" outlineLevel="0" collapsed="false">
      <c r="A38" s="1" t="s">
        <v>89</v>
      </c>
      <c r="B38" s="1" t="s">
        <v>89</v>
      </c>
      <c r="C38" s="1" t="s">
        <v>15</v>
      </c>
      <c r="D38" s="1" t="s">
        <v>90</v>
      </c>
      <c r="E38" s="1" t="s">
        <v>17</v>
      </c>
      <c r="F38" s="1" t="s">
        <v>18</v>
      </c>
      <c r="G38" s="1" t="s">
        <v>19</v>
      </c>
      <c r="H38" s="1" t="n">
        <v>19.8638</v>
      </c>
      <c r="I38" s="1" t="n">
        <v>90.9498</v>
      </c>
      <c r="J38" s="1" t="n">
        <v>2.19493</v>
      </c>
      <c r="K38" s="1" t="n">
        <v>-0.367368</v>
      </c>
      <c r="L38" s="1" t="n">
        <v>0.00075</v>
      </c>
      <c r="M38" s="1" t="n">
        <v>0.0482857</v>
      </c>
      <c r="N38" s="1" t="s">
        <v>20</v>
      </c>
    </row>
    <row r="39" customFormat="false" ht="15.6" hidden="false" customHeight="false" outlineLevel="0" collapsed="false">
      <c r="A39" s="1" t="s">
        <v>91</v>
      </c>
      <c r="B39" s="1" t="s">
        <v>91</v>
      </c>
      <c r="C39" s="1" t="s">
        <v>15</v>
      </c>
      <c r="D39" s="1" t="s">
        <v>92</v>
      </c>
      <c r="E39" s="1" t="s">
        <v>17</v>
      </c>
      <c r="F39" s="1" t="s">
        <v>18</v>
      </c>
      <c r="G39" s="1" t="s">
        <v>19</v>
      </c>
      <c r="H39" s="1" t="n">
        <v>4.47005</v>
      </c>
      <c r="I39" s="1" t="n">
        <v>11.2064</v>
      </c>
      <c r="J39" s="1" t="n">
        <v>1.32596</v>
      </c>
      <c r="K39" s="1" t="n">
        <v>-0.652494</v>
      </c>
      <c r="L39" s="2" t="n">
        <v>5E-005</v>
      </c>
      <c r="M39" s="1" t="n">
        <v>0.00700518</v>
      </c>
      <c r="N39" s="1" t="s">
        <v>20</v>
      </c>
    </row>
    <row r="40" customFormat="false" ht="15.6" hidden="false" customHeight="false" outlineLevel="0" collapsed="false">
      <c r="A40" s="1" t="s">
        <v>93</v>
      </c>
      <c r="B40" s="1" t="s">
        <v>93</v>
      </c>
      <c r="C40" s="1" t="s">
        <v>15</v>
      </c>
      <c r="D40" s="1" t="s">
        <v>94</v>
      </c>
      <c r="E40" s="1" t="s">
        <v>17</v>
      </c>
      <c r="F40" s="1" t="s">
        <v>18</v>
      </c>
      <c r="G40" s="1" t="s">
        <v>19</v>
      </c>
      <c r="H40" s="1" t="n">
        <v>1.94078</v>
      </c>
      <c r="I40" s="1" t="n">
        <v>5.78462</v>
      </c>
      <c r="J40" s="1" t="n">
        <v>1.57558</v>
      </c>
      <c r="K40" s="1" t="n">
        <v>-0.277752</v>
      </c>
      <c r="L40" s="1" t="n">
        <v>0.00055</v>
      </c>
      <c r="M40" s="1" t="n">
        <v>0.0398713</v>
      </c>
      <c r="N40" s="1" t="s">
        <v>20</v>
      </c>
    </row>
    <row r="41" customFormat="false" ht="15.6" hidden="false" customHeight="false" outlineLevel="0" collapsed="false">
      <c r="A41" s="1" t="s">
        <v>95</v>
      </c>
      <c r="B41" s="1" t="s">
        <v>95</v>
      </c>
      <c r="C41" s="1" t="s">
        <v>15</v>
      </c>
      <c r="D41" s="1" t="s">
        <v>96</v>
      </c>
      <c r="E41" s="1" t="s">
        <v>17</v>
      </c>
      <c r="F41" s="1" t="s">
        <v>18</v>
      </c>
      <c r="G41" s="1" t="s">
        <v>19</v>
      </c>
      <c r="H41" s="1" t="n">
        <v>0.424488</v>
      </c>
      <c r="I41" s="1" t="n">
        <v>2.60369</v>
      </c>
      <c r="J41" s="1" t="n">
        <v>2.61676</v>
      </c>
      <c r="K41" s="1" t="n">
        <v>-0.622674</v>
      </c>
      <c r="L41" s="2" t="n">
        <v>5E-005</v>
      </c>
      <c r="M41" s="1" t="n">
        <v>0.00700518</v>
      </c>
      <c r="N41" s="1" t="s">
        <v>20</v>
      </c>
    </row>
    <row r="42" customFormat="false" ht="15.6" hidden="false" customHeight="false" outlineLevel="0" collapsed="false">
      <c r="A42" s="1" t="s">
        <v>97</v>
      </c>
      <c r="B42" s="1" t="s">
        <v>97</v>
      </c>
      <c r="C42" s="1" t="s">
        <v>15</v>
      </c>
      <c r="D42" s="1" t="s">
        <v>98</v>
      </c>
      <c r="E42" s="1" t="s">
        <v>17</v>
      </c>
      <c r="F42" s="1" t="s">
        <v>18</v>
      </c>
      <c r="G42" s="1" t="s">
        <v>19</v>
      </c>
      <c r="H42" s="1" t="n">
        <v>75.511</v>
      </c>
      <c r="I42" s="1" t="n">
        <v>1.79717</v>
      </c>
      <c r="J42" s="1" t="n">
        <v>-5.39289</v>
      </c>
      <c r="K42" s="1" t="n">
        <v>1.64232</v>
      </c>
      <c r="L42" s="2" t="n">
        <v>5E-005</v>
      </c>
      <c r="M42" s="1" t="n">
        <v>0.00700518</v>
      </c>
      <c r="N42" s="1" t="s">
        <v>20</v>
      </c>
    </row>
    <row r="43" customFormat="false" ht="15.6" hidden="false" customHeight="false" outlineLevel="0" collapsed="false">
      <c r="A43" s="1" t="s">
        <v>99</v>
      </c>
      <c r="B43" s="1" t="s">
        <v>99</v>
      </c>
      <c r="C43" s="1" t="s">
        <v>15</v>
      </c>
      <c r="D43" s="1" t="s">
        <v>100</v>
      </c>
      <c r="E43" s="1" t="s">
        <v>17</v>
      </c>
      <c r="F43" s="1" t="s">
        <v>18</v>
      </c>
      <c r="G43" s="1" t="s">
        <v>19</v>
      </c>
      <c r="H43" s="1" t="n">
        <v>0.784482</v>
      </c>
      <c r="I43" s="1" t="n">
        <v>9.4144</v>
      </c>
      <c r="J43" s="1" t="n">
        <v>3.58506</v>
      </c>
      <c r="K43" s="1" t="n">
        <v>-1.09499</v>
      </c>
      <c r="L43" s="1" t="n">
        <v>0.00075</v>
      </c>
      <c r="M43" s="1" t="n">
        <v>0.0482857</v>
      </c>
      <c r="N43" s="1" t="s">
        <v>20</v>
      </c>
    </row>
    <row r="44" customFormat="false" ht="15.6" hidden="false" customHeight="false" outlineLevel="0" collapsed="false">
      <c r="A44" s="1" t="s">
        <v>101</v>
      </c>
      <c r="B44" s="1" t="s">
        <v>101</v>
      </c>
      <c r="C44" s="1" t="s">
        <v>15</v>
      </c>
      <c r="D44" s="1" t="s">
        <v>102</v>
      </c>
      <c r="E44" s="1" t="s">
        <v>17</v>
      </c>
      <c r="F44" s="1" t="s">
        <v>18</v>
      </c>
      <c r="G44" s="1" t="s">
        <v>19</v>
      </c>
      <c r="H44" s="1" t="n">
        <v>0.474166</v>
      </c>
      <c r="I44" s="1" t="n">
        <v>3.71128</v>
      </c>
      <c r="J44" s="1" t="n">
        <v>2.96845</v>
      </c>
      <c r="K44" s="1" t="n">
        <v>-0.691354</v>
      </c>
      <c r="L44" s="1" t="n">
        <v>0.0001</v>
      </c>
      <c r="M44" s="1" t="n">
        <v>0.0116552</v>
      </c>
      <c r="N44" s="1" t="s">
        <v>20</v>
      </c>
    </row>
    <row r="45" customFormat="false" ht="15.6" hidden="false" customHeight="false" outlineLevel="0" collapsed="false">
      <c r="A45" s="1" t="s">
        <v>103</v>
      </c>
      <c r="B45" s="1" t="s">
        <v>103</v>
      </c>
      <c r="C45" s="1" t="s">
        <v>15</v>
      </c>
      <c r="D45" s="1" t="s">
        <v>104</v>
      </c>
      <c r="E45" s="1" t="s">
        <v>17</v>
      </c>
      <c r="F45" s="1" t="s">
        <v>18</v>
      </c>
      <c r="G45" s="1" t="s">
        <v>19</v>
      </c>
      <c r="H45" s="1" t="n">
        <v>0.243175</v>
      </c>
      <c r="I45" s="1" t="n">
        <v>2.17102</v>
      </c>
      <c r="J45" s="1" t="n">
        <v>3.15831</v>
      </c>
      <c r="K45" s="1" t="n">
        <v>-0.690654</v>
      </c>
      <c r="L45" s="1" t="n">
        <v>0.0005</v>
      </c>
      <c r="M45" s="1" t="n">
        <v>0.0375556</v>
      </c>
      <c r="N45" s="1" t="s">
        <v>20</v>
      </c>
    </row>
    <row r="46" customFormat="false" ht="15.6" hidden="false" customHeight="false" outlineLevel="0" collapsed="false">
      <c r="A46" s="1" t="s">
        <v>105</v>
      </c>
      <c r="B46" s="1" t="s">
        <v>105</v>
      </c>
      <c r="C46" s="1" t="s">
        <v>15</v>
      </c>
      <c r="D46" s="1" t="s">
        <v>106</v>
      </c>
      <c r="E46" s="1" t="s">
        <v>17</v>
      </c>
      <c r="F46" s="1" t="s">
        <v>18</v>
      </c>
      <c r="G46" s="1" t="s">
        <v>19</v>
      </c>
      <c r="H46" s="1" t="n">
        <v>180.257</v>
      </c>
      <c r="I46" s="1" t="n">
        <v>1210.33</v>
      </c>
      <c r="J46" s="1" t="n">
        <v>2.74727</v>
      </c>
      <c r="K46" s="1" t="n">
        <v>-0.164618</v>
      </c>
      <c r="L46" s="2" t="n">
        <v>5E-005</v>
      </c>
      <c r="M46" s="1" t="n">
        <v>0.00700518</v>
      </c>
      <c r="N46" s="1" t="s">
        <v>20</v>
      </c>
    </row>
    <row r="47" customFormat="false" ht="15.6" hidden="false" customHeight="false" outlineLevel="0" collapsed="false">
      <c r="A47" s="1" t="s">
        <v>107</v>
      </c>
      <c r="B47" s="1" t="s">
        <v>107</v>
      </c>
      <c r="C47" s="1" t="s">
        <v>15</v>
      </c>
      <c r="D47" s="1" t="s">
        <v>108</v>
      </c>
      <c r="E47" s="1" t="s">
        <v>17</v>
      </c>
      <c r="F47" s="1" t="s">
        <v>18</v>
      </c>
      <c r="G47" s="1" t="s">
        <v>19</v>
      </c>
      <c r="H47" s="1" t="n">
        <v>0</v>
      </c>
      <c r="I47" s="1" t="n">
        <v>295.363</v>
      </c>
      <c r="J47" s="1" t="e">
        <f aca="false"/>
        <v>#NAME?</v>
      </c>
      <c r="K47" s="1" t="e">
        <f aca="false"/>
        <v>#NAME?</v>
      </c>
      <c r="L47" s="2" t="n">
        <v>5E-005</v>
      </c>
      <c r="M47" s="1" t="n">
        <v>0.00700518</v>
      </c>
      <c r="N47" s="1" t="s">
        <v>20</v>
      </c>
    </row>
    <row r="48" customFormat="false" ht="15.6" hidden="false" customHeight="false" outlineLevel="0" collapsed="false">
      <c r="A48" s="1" t="s">
        <v>109</v>
      </c>
      <c r="B48" s="1" t="s">
        <v>109</v>
      </c>
      <c r="C48" s="1" t="s">
        <v>15</v>
      </c>
      <c r="D48" s="1" t="s">
        <v>110</v>
      </c>
      <c r="E48" s="1" t="s">
        <v>17</v>
      </c>
      <c r="F48" s="1" t="s">
        <v>18</v>
      </c>
      <c r="G48" s="1" t="s">
        <v>19</v>
      </c>
      <c r="H48" s="1" t="n">
        <v>75.6192</v>
      </c>
      <c r="I48" s="1" t="n">
        <v>1.48961</v>
      </c>
      <c r="J48" s="1" t="n">
        <v>-5.66575</v>
      </c>
      <c r="K48" s="1" t="n">
        <v>1.96137</v>
      </c>
      <c r="L48" s="1" t="n">
        <v>0.0001</v>
      </c>
      <c r="M48" s="1" t="n">
        <v>0.0116552</v>
      </c>
      <c r="N48" s="1" t="s">
        <v>20</v>
      </c>
    </row>
    <row r="49" customFormat="false" ht="15.6" hidden="false" customHeight="false" outlineLevel="0" collapsed="false">
      <c r="A49" s="1" t="s">
        <v>111</v>
      </c>
      <c r="B49" s="1" t="s">
        <v>111</v>
      </c>
      <c r="C49" s="1" t="s">
        <v>15</v>
      </c>
      <c r="D49" s="1" t="s">
        <v>112</v>
      </c>
      <c r="E49" s="1" t="s">
        <v>17</v>
      </c>
      <c r="F49" s="1" t="s">
        <v>18</v>
      </c>
      <c r="G49" s="1" t="s">
        <v>19</v>
      </c>
      <c r="H49" s="1" t="n">
        <v>0.247498</v>
      </c>
      <c r="I49" s="1" t="n">
        <v>1.70453</v>
      </c>
      <c r="J49" s="1" t="n">
        <v>2.78389</v>
      </c>
      <c r="K49" s="1" t="n">
        <v>-0.592577</v>
      </c>
      <c r="L49" s="2" t="n">
        <v>5E-005</v>
      </c>
      <c r="M49" s="1" t="n">
        <v>0.00700518</v>
      </c>
      <c r="N49" s="1" t="s">
        <v>20</v>
      </c>
    </row>
    <row r="50" customFormat="false" ht="15.6" hidden="false" customHeight="false" outlineLevel="0" collapsed="false">
      <c r="A50" s="1" t="s">
        <v>113</v>
      </c>
      <c r="B50" s="1" t="s">
        <v>113</v>
      </c>
      <c r="C50" s="1" t="s">
        <v>15</v>
      </c>
      <c r="D50" s="1" t="s">
        <v>114</v>
      </c>
      <c r="E50" s="1" t="s">
        <v>17</v>
      </c>
      <c r="F50" s="1" t="s">
        <v>18</v>
      </c>
      <c r="G50" s="1" t="s">
        <v>19</v>
      </c>
      <c r="H50" s="1" t="n">
        <v>0.172186</v>
      </c>
      <c r="I50" s="1" t="n">
        <v>4.02498</v>
      </c>
      <c r="J50" s="1" t="n">
        <v>4.54694</v>
      </c>
      <c r="K50" s="1" t="n">
        <v>-1.10369</v>
      </c>
      <c r="L50" s="1" t="n">
        <v>0.0002</v>
      </c>
      <c r="M50" s="1" t="n">
        <v>0.0193143</v>
      </c>
      <c r="N50" s="1" t="s">
        <v>20</v>
      </c>
    </row>
    <row r="51" customFormat="false" ht="15.6" hidden="false" customHeight="false" outlineLevel="0" collapsed="false">
      <c r="A51" s="1" t="s">
        <v>115</v>
      </c>
      <c r="B51" s="1" t="s">
        <v>115</v>
      </c>
      <c r="C51" s="1" t="s">
        <v>15</v>
      </c>
      <c r="D51" s="1" t="s">
        <v>116</v>
      </c>
      <c r="E51" s="1" t="s">
        <v>17</v>
      </c>
      <c r="F51" s="1" t="s">
        <v>18</v>
      </c>
      <c r="G51" s="1" t="s">
        <v>19</v>
      </c>
      <c r="H51" s="1" t="n">
        <v>32.3327</v>
      </c>
      <c r="I51" s="1" t="n">
        <v>15.6272</v>
      </c>
      <c r="J51" s="1" t="n">
        <v>-1.04893</v>
      </c>
      <c r="K51" s="1" t="n">
        <v>0.568791</v>
      </c>
      <c r="L51" s="1" t="n">
        <v>0.00055</v>
      </c>
      <c r="M51" s="1" t="n">
        <v>0.0398713</v>
      </c>
      <c r="N51" s="1" t="s">
        <v>20</v>
      </c>
    </row>
    <row r="52" customFormat="false" ht="15.6" hidden="false" customHeight="false" outlineLevel="0" collapsed="false">
      <c r="A52" s="1" t="s">
        <v>117</v>
      </c>
      <c r="B52" s="1" t="s">
        <v>117</v>
      </c>
      <c r="C52" s="1" t="s">
        <v>15</v>
      </c>
      <c r="D52" s="1" t="s">
        <v>118</v>
      </c>
      <c r="E52" s="1" t="s">
        <v>17</v>
      </c>
      <c r="F52" s="1" t="s">
        <v>18</v>
      </c>
      <c r="G52" s="1" t="s">
        <v>19</v>
      </c>
      <c r="H52" s="1" t="n">
        <v>12.4663</v>
      </c>
      <c r="I52" s="1" t="n">
        <v>39.6804</v>
      </c>
      <c r="J52" s="1" t="n">
        <v>1.67039</v>
      </c>
      <c r="K52" s="1" t="n">
        <v>-0.339457</v>
      </c>
      <c r="L52" s="1" t="n">
        <v>0.0004</v>
      </c>
      <c r="M52" s="1" t="n">
        <v>0.032</v>
      </c>
      <c r="N52" s="1" t="s">
        <v>20</v>
      </c>
    </row>
    <row r="53" customFormat="false" ht="15.6" hidden="false" customHeight="false" outlineLevel="0" collapsed="false">
      <c r="A53" s="1" t="s">
        <v>119</v>
      </c>
      <c r="B53" s="1" t="s">
        <v>119</v>
      </c>
      <c r="C53" s="1" t="s">
        <v>15</v>
      </c>
      <c r="D53" s="1" t="s">
        <v>120</v>
      </c>
      <c r="E53" s="1" t="s">
        <v>17</v>
      </c>
      <c r="F53" s="1" t="s">
        <v>18</v>
      </c>
      <c r="G53" s="1" t="s">
        <v>19</v>
      </c>
      <c r="H53" s="1" t="n">
        <v>2.81934</v>
      </c>
      <c r="I53" s="1" t="n">
        <v>16.3109</v>
      </c>
      <c r="J53" s="1" t="n">
        <v>2.5324</v>
      </c>
      <c r="K53" s="1" t="n">
        <v>-0.832837</v>
      </c>
      <c r="L53" s="1" t="n">
        <v>0.0001</v>
      </c>
      <c r="M53" s="1" t="n">
        <v>0.0116552</v>
      </c>
      <c r="N53" s="1" t="s">
        <v>20</v>
      </c>
    </row>
    <row r="54" customFormat="false" ht="15.6" hidden="false" customHeight="false" outlineLevel="0" collapsed="false">
      <c r="A54" s="1" t="s">
        <v>121</v>
      </c>
      <c r="B54" s="1" t="s">
        <v>121</v>
      </c>
      <c r="C54" s="1" t="s">
        <v>15</v>
      </c>
      <c r="D54" s="1" t="s">
        <v>122</v>
      </c>
      <c r="E54" s="1" t="s">
        <v>17</v>
      </c>
      <c r="F54" s="1" t="s">
        <v>18</v>
      </c>
      <c r="G54" s="1" t="s">
        <v>19</v>
      </c>
      <c r="H54" s="1" t="n">
        <v>0.234159</v>
      </c>
      <c r="I54" s="1" t="n">
        <v>2.41359</v>
      </c>
      <c r="J54" s="1" t="n">
        <v>3.36562</v>
      </c>
      <c r="K54" s="1" t="n">
        <v>-0.79044</v>
      </c>
      <c r="L54" s="1" t="n">
        <v>0.00035</v>
      </c>
      <c r="M54" s="1" t="n">
        <v>0.0293913</v>
      </c>
      <c r="N54" s="1" t="s">
        <v>20</v>
      </c>
    </row>
    <row r="55" customFormat="false" ht="15.6" hidden="false" customHeight="false" outlineLevel="0" collapsed="false">
      <c r="A55" s="1" t="s">
        <v>123</v>
      </c>
      <c r="B55" s="1" t="s">
        <v>123</v>
      </c>
      <c r="C55" s="1" t="s">
        <v>15</v>
      </c>
      <c r="D55" s="1" t="s">
        <v>124</v>
      </c>
      <c r="E55" s="1" t="s">
        <v>17</v>
      </c>
      <c r="F55" s="1" t="s">
        <v>18</v>
      </c>
      <c r="G55" s="1" t="s">
        <v>19</v>
      </c>
      <c r="H55" s="1" t="n">
        <v>845.04</v>
      </c>
      <c r="I55" s="1" t="n">
        <v>89.3293</v>
      </c>
      <c r="J55" s="1" t="n">
        <v>-3.24181</v>
      </c>
      <c r="K55" s="1" t="n">
        <v>0.649324</v>
      </c>
      <c r="L55" s="2" t="n">
        <v>5E-005</v>
      </c>
      <c r="M55" s="1" t="n">
        <v>0.00700518</v>
      </c>
      <c r="N55" s="1" t="s">
        <v>20</v>
      </c>
    </row>
    <row r="56" customFormat="false" ht="15.6" hidden="false" customHeight="false" outlineLevel="0" collapsed="false">
      <c r="A56" s="1" t="s">
        <v>125</v>
      </c>
      <c r="B56" s="1" t="s">
        <v>125</v>
      </c>
      <c r="C56" s="1" t="s">
        <v>15</v>
      </c>
      <c r="D56" s="1" t="s">
        <v>126</v>
      </c>
      <c r="E56" s="1" t="s">
        <v>17</v>
      </c>
      <c r="F56" s="1" t="s">
        <v>18</v>
      </c>
      <c r="G56" s="1" t="s">
        <v>19</v>
      </c>
      <c r="H56" s="1" t="n">
        <v>0.218553</v>
      </c>
      <c r="I56" s="1" t="n">
        <v>2.67498</v>
      </c>
      <c r="J56" s="1" t="n">
        <v>3.61347</v>
      </c>
      <c r="K56" s="1" t="n">
        <v>-0.802906</v>
      </c>
      <c r="L56" s="1" t="n">
        <v>0.00075</v>
      </c>
      <c r="M56" s="1" t="n">
        <v>0.0482857</v>
      </c>
      <c r="N56" s="1" t="s">
        <v>20</v>
      </c>
    </row>
    <row r="57" customFormat="false" ht="15.6" hidden="false" customHeight="false" outlineLevel="0" collapsed="false">
      <c r="A57" s="1" t="s">
        <v>127</v>
      </c>
      <c r="B57" s="1" t="s">
        <v>127</v>
      </c>
      <c r="C57" s="1" t="s">
        <v>15</v>
      </c>
      <c r="D57" s="1" t="s">
        <v>128</v>
      </c>
      <c r="E57" s="1" t="s">
        <v>17</v>
      </c>
      <c r="F57" s="1" t="s">
        <v>18</v>
      </c>
      <c r="G57" s="1" t="s">
        <v>19</v>
      </c>
      <c r="H57" s="1" t="n">
        <v>0.104694</v>
      </c>
      <c r="I57" s="1" t="n">
        <v>11.1987</v>
      </c>
      <c r="J57" s="1" t="n">
        <v>6.74101</v>
      </c>
      <c r="K57" s="1" t="n">
        <v>-0.95644</v>
      </c>
      <c r="L57" s="1" t="n">
        <v>0.0001</v>
      </c>
      <c r="M57" s="1" t="n">
        <v>0.0116552</v>
      </c>
      <c r="N57" s="1" t="s">
        <v>20</v>
      </c>
    </row>
    <row r="58" customFormat="false" ht="15.6" hidden="false" customHeight="false" outlineLevel="0" collapsed="false">
      <c r="A58" s="1" t="s">
        <v>129</v>
      </c>
      <c r="B58" s="1" t="s">
        <v>129</v>
      </c>
      <c r="C58" s="1" t="s">
        <v>15</v>
      </c>
      <c r="D58" s="1" t="s">
        <v>130</v>
      </c>
      <c r="E58" s="1" t="s">
        <v>17</v>
      </c>
      <c r="F58" s="1" t="s">
        <v>18</v>
      </c>
      <c r="G58" s="1" t="s">
        <v>19</v>
      </c>
      <c r="H58" s="1" t="n">
        <v>0.474275</v>
      </c>
      <c r="I58" s="1" t="n">
        <v>3.8773</v>
      </c>
      <c r="J58" s="1" t="n">
        <v>3.03126</v>
      </c>
      <c r="K58" s="1" t="n">
        <v>-0.879273</v>
      </c>
      <c r="L58" s="1" t="n">
        <v>0.0004</v>
      </c>
      <c r="M58" s="1" t="n">
        <v>0.032</v>
      </c>
      <c r="N58" s="1" t="s">
        <v>20</v>
      </c>
    </row>
    <row r="59" customFormat="false" ht="15.6" hidden="false" customHeight="false" outlineLevel="0" collapsed="false">
      <c r="A59" s="1" t="s">
        <v>131</v>
      </c>
      <c r="B59" s="1" t="s">
        <v>131</v>
      </c>
      <c r="C59" s="1" t="s">
        <v>15</v>
      </c>
      <c r="D59" s="1" t="s">
        <v>132</v>
      </c>
      <c r="E59" s="1" t="s">
        <v>17</v>
      </c>
      <c r="F59" s="1" t="s">
        <v>18</v>
      </c>
      <c r="G59" s="1" t="s">
        <v>19</v>
      </c>
      <c r="H59" s="1" t="n">
        <v>0</v>
      </c>
      <c r="I59" s="1" t="n">
        <v>6.71617</v>
      </c>
      <c r="J59" s="1" t="e">
        <f aca="false"/>
        <v>#NAME?</v>
      </c>
      <c r="K59" s="1" t="e">
        <f aca="false"/>
        <v>#NAME?</v>
      </c>
      <c r="L59" s="2" t="n">
        <v>5E-005</v>
      </c>
      <c r="M59" s="1" t="n">
        <v>0.00700518</v>
      </c>
      <c r="N59" s="1" t="s">
        <v>20</v>
      </c>
    </row>
    <row r="60" customFormat="false" ht="15.6" hidden="false" customHeight="false" outlineLevel="0" collapsed="false">
      <c r="A60" s="1" t="s">
        <v>133</v>
      </c>
      <c r="B60" s="1" t="s">
        <v>133</v>
      </c>
      <c r="C60" s="1" t="s">
        <v>15</v>
      </c>
      <c r="D60" s="1" t="s">
        <v>134</v>
      </c>
      <c r="E60" s="1" t="s">
        <v>17</v>
      </c>
      <c r="F60" s="1" t="s">
        <v>18</v>
      </c>
      <c r="G60" s="1" t="s">
        <v>19</v>
      </c>
      <c r="H60" s="1" t="n">
        <v>1.99743</v>
      </c>
      <c r="I60" s="1" t="n">
        <v>0.334725</v>
      </c>
      <c r="J60" s="1" t="n">
        <v>-2.5771</v>
      </c>
      <c r="K60" s="1" t="n">
        <v>0.591486</v>
      </c>
      <c r="L60" s="2" t="n">
        <v>5E-005</v>
      </c>
      <c r="M60" s="1" t="n">
        <v>0.00700518</v>
      </c>
      <c r="N60" s="1" t="s">
        <v>20</v>
      </c>
    </row>
    <row r="61" customFormat="false" ht="15.6" hidden="false" customHeight="false" outlineLevel="0" collapsed="false">
      <c r="A61" s="1" t="s">
        <v>135</v>
      </c>
      <c r="B61" s="1" t="s">
        <v>135</v>
      </c>
      <c r="C61" s="1" t="s">
        <v>15</v>
      </c>
      <c r="D61" s="1" t="s">
        <v>136</v>
      </c>
      <c r="E61" s="1" t="s">
        <v>17</v>
      </c>
      <c r="F61" s="1" t="s">
        <v>18</v>
      </c>
      <c r="G61" s="1" t="s">
        <v>19</v>
      </c>
      <c r="H61" s="1" t="n">
        <v>2.00329</v>
      </c>
      <c r="I61" s="1" t="n">
        <v>0.474102</v>
      </c>
      <c r="J61" s="1" t="n">
        <v>-2.0791</v>
      </c>
      <c r="K61" s="1" t="n">
        <v>0.37902</v>
      </c>
      <c r="L61" s="1" t="n">
        <v>0.0003</v>
      </c>
      <c r="M61" s="1" t="n">
        <v>0.0261677</v>
      </c>
      <c r="N61" s="1" t="s">
        <v>20</v>
      </c>
    </row>
    <row r="62" customFormat="false" ht="15.6" hidden="false" customHeight="false" outlineLevel="0" collapsed="false">
      <c r="A62" s="1" t="s">
        <v>137</v>
      </c>
      <c r="B62" s="1" t="s">
        <v>137</v>
      </c>
      <c r="C62" s="1" t="s">
        <v>15</v>
      </c>
      <c r="D62" s="1" t="s">
        <v>138</v>
      </c>
      <c r="E62" s="1" t="s">
        <v>17</v>
      </c>
      <c r="F62" s="1" t="s">
        <v>18</v>
      </c>
      <c r="G62" s="1" t="s">
        <v>19</v>
      </c>
      <c r="H62" s="1" t="n">
        <v>65.8572</v>
      </c>
      <c r="I62" s="1" t="n">
        <v>4.35325</v>
      </c>
      <c r="J62" s="1" t="n">
        <v>-3.91918</v>
      </c>
      <c r="K62" s="1" t="n">
        <v>1.8099</v>
      </c>
      <c r="L62" s="2" t="n">
        <v>5E-005</v>
      </c>
      <c r="M62" s="1" t="n">
        <v>0.00700518</v>
      </c>
      <c r="N62" s="1" t="s">
        <v>20</v>
      </c>
    </row>
    <row r="63" customFormat="false" ht="15.6" hidden="false" customHeight="false" outlineLevel="0" collapsed="false">
      <c r="A63" s="1" t="s">
        <v>139</v>
      </c>
      <c r="B63" s="1" t="s">
        <v>139</v>
      </c>
      <c r="C63" s="1" t="s">
        <v>15</v>
      </c>
      <c r="D63" s="1" t="s">
        <v>140</v>
      </c>
      <c r="E63" s="1" t="s">
        <v>17</v>
      </c>
      <c r="F63" s="1" t="s">
        <v>18</v>
      </c>
      <c r="G63" s="1" t="s">
        <v>19</v>
      </c>
      <c r="H63" s="1" t="n">
        <v>0.287715</v>
      </c>
      <c r="I63" s="1" t="n">
        <v>2.98296</v>
      </c>
      <c r="J63" s="1" t="n">
        <v>3.37403</v>
      </c>
      <c r="K63" s="1" t="n">
        <v>-0.870295</v>
      </c>
      <c r="L63" s="2" t="n">
        <v>5E-005</v>
      </c>
      <c r="M63" s="1" t="n">
        <v>0.00700518</v>
      </c>
      <c r="N63" s="1" t="s">
        <v>20</v>
      </c>
    </row>
    <row r="64" customFormat="false" ht="15.6" hidden="false" customHeight="false" outlineLevel="0" collapsed="false">
      <c r="A64" s="1" t="s">
        <v>141</v>
      </c>
      <c r="B64" s="1" t="s">
        <v>141</v>
      </c>
      <c r="C64" s="1" t="s">
        <v>15</v>
      </c>
      <c r="D64" s="1" t="s">
        <v>142</v>
      </c>
      <c r="E64" s="1" t="s">
        <v>17</v>
      </c>
      <c r="F64" s="1" t="s">
        <v>18</v>
      </c>
      <c r="G64" s="1" t="s">
        <v>19</v>
      </c>
      <c r="H64" s="1" t="n">
        <v>148.372</v>
      </c>
      <c r="I64" s="1" t="n">
        <v>42.5062</v>
      </c>
      <c r="J64" s="1" t="n">
        <v>-1.80348</v>
      </c>
      <c r="K64" s="1" t="n">
        <v>0.296441</v>
      </c>
      <c r="L64" s="1" t="n">
        <v>0.00025</v>
      </c>
      <c r="M64" s="1" t="n">
        <v>0.0229932</v>
      </c>
      <c r="N64" s="1" t="s">
        <v>20</v>
      </c>
    </row>
    <row r="65" customFormat="false" ht="15.6" hidden="false" customHeight="false" outlineLevel="0" collapsed="false">
      <c r="A65" s="1" t="s">
        <v>143</v>
      </c>
      <c r="B65" s="1" t="s">
        <v>143</v>
      </c>
      <c r="C65" s="1" t="s">
        <v>15</v>
      </c>
      <c r="D65" s="1" t="s">
        <v>144</v>
      </c>
      <c r="E65" s="1" t="s">
        <v>17</v>
      </c>
      <c r="F65" s="1" t="s">
        <v>18</v>
      </c>
      <c r="G65" s="1" t="s">
        <v>19</v>
      </c>
      <c r="H65" s="1" t="n">
        <v>4.91591</v>
      </c>
      <c r="I65" s="1" t="n">
        <v>0.231475</v>
      </c>
      <c r="J65" s="1" t="n">
        <v>-4.40853</v>
      </c>
      <c r="K65" s="1" t="n">
        <v>1.05263</v>
      </c>
      <c r="L65" s="1" t="n">
        <v>0.0001</v>
      </c>
      <c r="M65" s="1" t="n">
        <v>0.0116552</v>
      </c>
      <c r="N65" s="1" t="s">
        <v>20</v>
      </c>
    </row>
    <row r="66" customFormat="false" ht="15.6" hidden="false" customHeight="false" outlineLevel="0" collapsed="false">
      <c r="A66" s="1" t="s">
        <v>145</v>
      </c>
      <c r="B66" s="1" t="s">
        <v>145</v>
      </c>
      <c r="C66" s="1" t="s">
        <v>15</v>
      </c>
      <c r="D66" s="1" t="s">
        <v>146</v>
      </c>
      <c r="E66" s="1" t="s">
        <v>17</v>
      </c>
      <c r="F66" s="1" t="s">
        <v>18</v>
      </c>
      <c r="G66" s="1" t="s">
        <v>19</v>
      </c>
      <c r="H66" s="1" t="n">
        <v>0.436821</v>
      </c>
      <c r="I66" s="1" t="n">
        <v>3.80345</v>
      </c>
      <c r="J66" s="1" t="n">
        <v>3.12219</v>
      </c>
      <c r="K66" s="1" t="n">
        <v>-0.727698</v>
      </c>
      <c r="L66" s="2" t="n">
        <v>5E-005</v>
      </c>
      <c r="M66" s="1" t="n">
        <v>0.00700518</v>
      </c>
      <c r="N66" s="1" t="s">
        <v>20</v>
      </c>
    </row>
    <row r="67" customFormat="false" ht="15.6" hidden="false" customHeight="false" outlineLevel="0" collapsed="false">
      <c r="A67" s="1" t="s">
        <v>147</v>
      </c>
      <c r="B67" s="1" t="s">
        <v>147</v>
      </c>
      <c r="C67" s="1" t="s">
        <v>15</v>
      </c>
      <c r="D67" s="1" t="s">
        <v>148</v>
      </c>
      <c r="E67" s="1" t="s">
        <v>17</v>
      </c>
      <c r="F67" s="1" t="s">
        <v>18</v>
      </c>
      <c r="G67" s="1" t="s">
        <v>19</v>
      </c>
      <c r="H67" s="1" t="n">
        <v>0.745106</v>
      </c>
      <c r="I67" s="1" t="n">
        <v>7.33434</v>
      </c>
      <c r="J67" s="1" t="n">
        <v>3.29915</v>
      </c>
      <c r="K67" s="1" t="n">
        <v>-0.864426</v>
      </c>
      <c r="L67" s="1" t="n">
        <v>0.00015</v>
      </c>
      <c r="M67" s="1" t="n">
        <v>0.0154221</v>
      </c>
      <c r="N67" s="1" t="s">
        <v>20</v>
      </c>
    </row>
    <row r="68" customFormat="false" ht="15.6" hidden="false" customHeight="false" outlineLevel="0" collapsed="false">
      <c r="A68" s="1" t="s">
        <v>149</v>
      </c>
      <c r="B68" s="1" t="s">
        <v>149</v>
      </c>
      <c r="C68" s="1" t="s">
        <v>15</v>
      </c>
      <c r="D68" s="1" t="s">
        <v>150</v>
      </c>
      <c r="E68" s="1" t="s">
        <v>17</v>
      </c>
      <c r="F68" s="1" t="s">
        <v>18</v>
      </c>
      <c r="G68" s="1" t="s">
        <v>19</v>
      </c>
      <c r="H68" s="1" t="n">
        <v>4.68776</v>
      </c>
      <c r="I68" s="1" t="n">
        <v>11.2213</v>
      </c>
      <c r="J68" s="1" t="n">
        <v>1.25927</v>
      </c>
      <c r="K68" s="1" t="n">
        <v>-0.642115</v>
      </c>
      <c r="L68" s="1" t="n">
        <v>0.0001</v>
      </c>
      <c r="M68" s="1" t="n">
        <v>0.0116552</v>
      </c>
      <c r="N68" s="1" t="s">
        <v>20</v>
      </c>
    </row>
    <row r="69" customFormat="false" ht="15.6" hidden="false" customHeight="false" outlineLevel="0" collapsed="false">
      <c r="A69" s="1" t="s">
        <v>151</v>
      </c>
      <c r="B69" s="1" t="s">
        <v>151</v>
      </c>
      <c r="C69" s="1" t="s">
        <v>15</v>
      </c>
      <c r="D69" s="1" t="s">
        <v>152</v>
      </c>
      <c r="E69" s="1" t="s">
        <v>17</v>
      </c>
      <c r="F69" s="1" t="s">
        <v>18</v>
      </c>
      <c r="G69" s="1" t="s">
        <v>19</v>
      </c>
      <c r="H69" s="1" t="n">
        <v>20.7922</v>
      </c>
      <c r="I69" s="1" t="n">
        <v>2.48158</v>
      </c>
      <c r="J69" s="1" t="n">
        <v>-3.06671</v>
      </c>
      <c r="K69" s="1" t="n">
        <v>0.589264</v>
      </c>
      <c r="L69" s="2" t="n">
        <v>5E-005</v>
      </c>
      <c r="M69" s="1" t="n">
        <v>0.00700518</v>
      </c>
      <c r="N69" s="1" t="s">
        <v>20</v>
      </c>
    </row>
    <row r="70" customFormat="false" ht="15.6" hidden="false" customHeight="false" outlineLevel="0" collapsed="false">
      <c r="A70" s="1" t="s">
        <v>153</v>
      </c>
      <c r="B70" s="1" t="s">
        <v>153</v>
      </c>
      <c r="C70" s="1" t="s">
        <v>15</v>
      </c>
      <c r="D70" s="1" t="s">
        <v>152</v>
      </c>
      <c r="E70" s="1" t="s">
        <v>17</v>
      </c>
      <c r="F70" s="1" t="s">
        <v>18</v>
      </c>
      <c r="G70" s="1" t="s">
        <v>19</v>
      </c>
      <c r="H70" s="1" t="n">
        <v>26.7022</v>
      </c>
      <c r="I70" s="1" t="n">
        <v>2.32126</v>
      </c>
      <c r="J70" s="1" t="n">
        <v>-3.52398</v>
      </c>
      <c r="K70" s="1" t="n">
        <v>0.844882</v>
      </c>
      <c r="L70" s="1" t="n">
        <v>0.0001</v>
      </c>
      <c r="M70" s="1" t="n">
        <v>0.0116552</v>
      </c>
      <c r="N70" s="1" t="s">
        <v>20</v>
      </c>
    </row>
    <row r="71" customFormat="false" ht="15.6" hidden="false" customHeight="false" outlineLevel="0" collapsed="false">
      <c r="A71" s="1" t="s">
        <v>154</v>
      </c>
      <c r="B71" s="1" t="s">
        <v>154</v>
      </c>
      <c r="C71" s="1" t="s">
        <v>15</v>
      </c>
      <c r="D71" s="1" t="s">
        <v>152</v>
      </c>
      <c r="E71" s="1" t="s">
        <v>17</v>
      </c>
      <c r="F71" s="1" t="s">
        <v>18</v>
      </c>
      <c r="G71" s="1" t="s">
        <v>19</v>
      </c>
      <c r="H71" s="1" t="n">
        <v>19.6866</v>
      </c>
      <c r="I71" s="1" t="n">
        <v>1.11522</v>
      </c>
      <c r="J71" s="1" t="n">
        <v>-4.14182</v>
      </c>
      <c r="K71" s="1" t="n">
        <v>0.553449</v>
      </c>
      <c r="L71" s="1" t="n">
        <v>0.0001</v>
      </c>
      <c r="M71" s="1" t="n">
        <v>0.0116552</v>
      </c>
      <c r="N71" s="1" t="s">
        <v>20</v>
      </c>
    </row>
    <row r="72" customFormat="false" ht="15.6" hidden="false" customHeight="false" outlineLevel="0" collapsed="false">
      <c r="A72" s="1" t="s">
        <v>155</v>
      </c>
      <c r="B72" s="1" t="s">
        <v>155</v>
      </c>
      <c r="C72" s="1" t="s">
        <v>15</v>
      </c>
      <c r="D72" s="1" t="s">
        <v>152</v>
      </c>
      <c r="E72" s="1" t="s">
        <v>17</v>
      </c>
      <c r="F72" s="1" t="s">
        <v>18</v>
      </c>
      <c r="G72" s="1" t="s">
        <v>19</v>
      </c>
      <c r="H72" s="1" t="n">
        <v>71.6164</v>
      </c>
      <c r="I72" s="1" t="n">
        <v>8.53385</v>
      </c>
      <c r="J72" s="1" t="n">
        <v>-3.06902</v>
      </c>
      <c r="K72" s="1" t="n">
        <v>0.511018</v>
      </c>
      <c r="L72" s="1" t="n">
        <v>0.0007</v>
      </c>
      <c r="M72" s="1" t="n">
        <v>0.0468515</v>
      </c>
      <c r="N72" s="1" t="s">
        <v>20</v>
      </c>
    </row>
    <row r="73" customFormat="false" ht="15.6" hidden="false" customHeight="false" outlineLevel="0" collapsed="false">
      <c r="A73" s="1" t="s">
        <v>156</v>
      </c>
      <c r="B73" s="1" t="s">
        <v>156</v>
      </c>
      <c r="C73" s="1" t="s">
        <v>15</v>
      </c>
      <c r="D73" s="1" t="s">
        <v>157</v>
      </c>
      <c r="E73" s="1" t="s">
        <v>17</v>
      </c>
      <c r="F73" s="1" t="s">
        <v>18</v>
      </c>
      <c r="G73" s="1" t="s">
        <v>19</v>
      </c>
      <c r="H73" s="1" t="n">
        <v>0.339591</v>
      </c>
      <c r="I73" s="1" t="n">
        <v>2.60067</v>
      </c>
      <c r="J73" s="1" t="n">
        <v>2.93701</v>
      </c>
      <c r="K73" s="1" t="n">
        <v>-0.733787</v>
      </c>
      <c r="L73" s="1" t="n">
        <v>0.0001</v>
      </c>
      <c r="M73" s="1" t="n">
        <v>0.0116552</v>
      </c>
      <c r="N73" s="1" t="s">
        <v>20</v>
      </c>
    </row>
    <row r="74" customFormat="false" ht="15.6" hidden="false" customHeight="false" outlineLevel="0" collapsed="false">
      <c r="A74" s="1" t="s">
        <v>158</v>
      </c>
      <c r="B74" s="1" t="s">
        <v>158</v>
      </c>
      <c r="C74" s="1" t="s">
        <v>15</v>
      </c>
      <c r="D74" s="1" t="s">
        <v>159</v>
      </c>
      <c r="E74" s="1" t="s">
        <v>17</v>
      </c>
      <c r="F74" s="1" t="s">
        <v>18</v>
      </c>
      <c r="G74" s="1" t="s">
        <v>19</v>
      </c>
      <c r="H74" s="1" t="n">
        <v>0.119472</v>
      </c>
      <c r="I74" s="1" t="n">
        <v>5.92656</v>
      </c>
      <c r="J74" s="1" t="n">
        <v>5.63245</v>
      </c>
      <c r="K74" s="1" t="n">
        <v>-1.14627</v>
      </c>
      <c r="L74" s="1" t="n">
        <v>0.00015</v>
      </c>
      <c r="M74" s="1" t="n">
        <v>0.0154221</v>
      </c>
      <c r="N74" s="1" t="s">
        <v>20</v>
      </c>
    </row>
    <row r="75" customFormat="false" ht="15.6" hidden="false" customHeight="false" outlineLevel="0" collapsed="false">
      <c r="A75" s="1" t="s">
        <v>160</v>
      </c>
      <c r="B75" s="1" t="s">
        <v>160</v>
      </c>
      <c r="C75" s="1" t="s">
        <v>15</v>
      </c>
      <c r="D75" s="1" t="s">
        <v>161</v>
      </c>
      <c r="E75" s="1" t="s">
        <v>17</v>
      </c>
      <c r="F75" s="1" t="s">
        <v>18</v>
      </c>
      <c r="G75" s="1" t="s">
        <v>19</v>
      </c>
      <c r="H75" s="1" t="n">
        <v>16.9801</v>
      </c>
      <c r="I75" s="1" t="n">
        <v>45.303</v>
      </c>
      <c r="J75" s="1" t="n">
        <v>1.41576</v>
      </c>
      <c r="K75" s="1" t="n">
        <v>-0.785434</v>
      </c>
      <c r="L75" s="2" t="n">
        <v>5E-005</v>
      </c>
      <c r="M75" s="1" t="n">
        <v>0.00700518</v>
      </c>
      <c r="N75" s="1" t="s">
        <v>20</v>
      </c>
    </row>
    <row r="76" customFormat="false" ht="15.6" hidden="false" customHeight="false" outlineLevel="0" collapsed="false">
      <c r="A76" s="1" t="s">
        <v>162</v>
      </c>
      <c r="B76" s="1" t="s">
        <v>162</v>
      </c>
      <c r="C76" s="1" t="s">
        <v>15</v>
      </c>
      <c r="D76" s="1" t="s">
        <v>163</v>
      </c>
      <c r="E76" s="1" t="s">
        <v>17</v>
      </c>
      <c r="F76" s="1" t="s">
        <v>18</v>
      </c>
      <c r="G76" s="1" t="s">
        <v>19</v>
      </c>
      <c r="H76" s="1" t="n">
        <v>110.43</v>
      </c>
      <c r="I76" s="1" t="n">
        <v>251.852</v>
      </c>
      <c r="J76" s="1" t="n">
        <v>1.18944</v>
      </c>
      <c r="K76" s="1" t="n">
        <v>-0.651156</v>
      </c>
      <c r="L76" s="1" t="n">
        <v>0.00015</v>
      </c>
      <c r="M76" s="1" t="n">
        <v>0.0154221</v>
      </c>
      <c r="N76" s="1" t="s">
        <v>20</v>
      </c>
    </row>
    <row r="77" customFormat="false" ht="15.6" hidden="false" customHeight="false" outlineLevel="0" collapsed="false">
      <c r="A77" s="1" t="s">
        <v>164</v>
      </c>
      <c r="B77" s="1" t="s">
        <v>164</v>
      </c>
      <c r="C77" s="1" t="s">
        <v>15</v>
      </c>
      <c r="D77" s="1" t="s">
        <v>165</v>
      </c>
      <c r="E77" s="1" t="s">
        <v>17</v>
      </c>
      <c r="F77" s="1" t="s">
        <v>18</v>
      </c>
      <c r="G77" s="1" t="s">
        <v>19</v>
      </c>
      <c r="H77" s="1" t="n">
        <v>0.753961</v>
      </c>
      <c r="I77" s="1" t="n">
        <v>8.50949</v>
      </c>
      <c r="J77" s="1" t="n">
        <v>3.49651</v>
      </c>
      <c r="K77" s="1" t="n">
        <v>-0.960553</v>
      </c>
      <c r="L77" s="2" t="n">
        <v>5E-005</v>
      </c>
      <c r="M77" s="1" t="n">
        <v>0.00700518</v>
      </c>
      <c r="N77" s="1" t="s">
        <v>20</v>
      </c>
    </row>
    <row r="78" customFormat="false" ht="15.6" hidden="false" customHeight="false" outlineLevel="0" collapsed="false">
      <c r="A78" s="1" t="s">
        <v>166</v>
      </c>
      <c r="B78" s="1" t="s">
        <v>166</v>
      </c>
      <c r="C78" s="1" t="s">
        <v>15</v>
      </c>
      <c r="D78" s="1" t="s">
        <v>167</v>
      </c>
      <c r="E78" s="1" t="s">
        <v>17</v>
      </c>
      <c r="F78" s="1" t="s">
        <v>18</v>
      </c>
      <c r="G78" s="1" t="s">
        <v>19</v>
      </c>
      <c r="H78" s="1" t="n">
        <v>13.2168</v>
      </c>
      <c r="I78" s="1" t="n">
        <v>32.5242</v>
      </c>
      <c r="J78" s="1" t="n">
        <v>1.29914</v>
      </c>
      <c r="K78" s="1" t="n">
        <v>-0.740914</v>
      </c>
      <c r="L78" s="1" t="n">
        <v>0.00015</v>
      </c>
      <c r="M78" s="1" t="n">
        <v>0.0154221</v>
      </c>
      <c r="N78" s="1" t="s">
        <v>20</v>
      </c>
    </row>
    <row r="79" customFormat="false" ht="15.6" hidden="false" customHeight="false" outlineLevel="0" collapsed="false">
      <c r="A79" s="1" t="s">
        <v>168</v>
      </c>
      <c r="B79" s="1" t="s">
        <v>168</v>
      </c>
      <c r="C79" s="1" t="s">
        <v>15</v>
      </c>
      <c r="D79" s="1" t="s">
        <v>169</v>
      </c>
      <c r="E79" s="1" t="s">
        <v>17</v>
      </c>
      <c r="F79" s="1" t="s">
        <v>18</v>
      </c>
      <c r="G79" s="1" t="s">
        <v>19</v>
      </c>
      <c r="H79" s="1" t="n">
        <v>0.18168</v>
      </c>
      <c r="I79" s="1" t="n">
        <v>2.15348</v>
      </c>
      <c r="J79" s="1" t="n">
        <v>3.5672</v>
      </c>
      <c r="K79" s="1" t="n">
        <v>-0.774237</v>
      </c>
      <c r="L79" s="1" t="n">
        <v>0.0001</v>
      </c>
      <c r="M79" s="1" t="n">
        <v>0.0116552</v>
      </c>
      <c r="N79" s="1" t="s">
        <v>20</v>
      </c>
    </row>
    <row r="80" customFormat="false" ht="15.6" hidden="false" customHeight="false" outlineLevel="0" collapsed="false">
      <c r="A80" s="1" t="s">
        <v>170</v>
      </c>
      <c r="B80" s="1" t="s">
        <v>170</v>
      </c>
      <c r="C80" s="1" t="s">
        <v>15</v>
      </c>
      <c r="D80" s="1" t="s">
        <v>171</v>
      </c>
      <c r="E80" s="1" t="s">
        <v>17</v>
      </c>
      <c r="F80" s="1" t="s">
        <v>18</v>
      </c>
      <c r="G80" s="1" t="s">
        <v>19</v>
      </c>
      <c r="H80" s="1" t="n">
        <v>0.29453</v>
      </c>
      <c r="I80" s="1" t="n">
        <v>1.56789</v>
      </c>
      <c r="J80" s="1" t="n">
        <v>2.41234</v>
      </c>
      <c r="K80" s="1" t="n">
        <v>-0.567102</v>
      </c>
      <c r="L80" s="1" t="n">
        <v>0.0004</v>
      </c>
      <c r="M80" s="1" t="n">
        <v>0.032</v>
      </c>
      <c r="N80" s="1" t="s">
        <v>20</v>
      </c>
    </row>
    <row r="81" customFormat="false" ht="15.6" hidden="false" customHeight="false" outlineLevel="0" collapsed="false">
      <c r="A81" s="1" t="s">
        <v>172</v>
      </c>
      <c r="B81" s="1" t="s">
        <v>172</v>
      </c>
      <c r="C81" s="1" t="s">
        <v>15</v>
      </c>
      <c r="D81" s="1" t="s">
        <v>173</v>
      </c>
      <c r="E81" s="1" t="s">
        <v>17</v>
      </c>
      <c r="F81" s="1" t="s">
        <v>18</v>
      </c>
      <c r="G81" s="1" t="s">
        <v>19</v>
      </c>
      <c r="H81" s="1" t="n">
        <v>4.33622</v>
      </c>
      <c r="I81" s="1" t="n">
        <v>0.109249</v>
      </c>
      <c r="J81" s="1" t="n">
        <v>-5.31075</v>
      </c>
      <c r="K81" s="1" t="n">
        <v>1.03695</v>
      </c>
      <c r="L81" s="2" t="n">
        <v>5E-005</v>
      </c>
      <c r="M81" s="1" t="n">
        <v>0.00700518</v>
      </c>
      <c r="N81" s="1" t="s">
        <v>20</v>
      </c>
    </row>
    <row r="82" customFormat="false" ht="15.6" hidden="false" customHeight="false" outlineLevel="0" collapsed="false">
      <c r="A82" s="1" t="s">
        <v>174</v>
      </c>
      <c r="B82" s="1" t="s">
        <v>174</v>
      </c>
      <c r="C82" s="1" t="s">
        <v>15</v>
      </c>
      <c r="D82" s="1" t="s">
        <v>175</v>
      </c>
      <c r="E82" s="1" t="s">
        <v>17</v>
      </c>
      <c r="F82" s="1" t="s">
        <v>18</v>
      </c>
      <c r="G82" s="1" t="s">
        <v>19</v>
      </c>
      <c r="H82" s="1" t="n">
        <v>28.7891</v>
      </c>
      <c r="I82" s="1" t="n">
        <v>12.8785</v>
      </c>
      <c r="J82" s="1" t="n">
        <v>-1.16055</v>
      </c>
      <c r="K82" s="1" t="n">
        <v>0.651575</v>
      </c>
      <c r="L82" s="1" t="n">
        <v>0.00015</v>
      </c>
      <c r="M82" s="1" t="n">
        <v>0.0154221</v>
      </c>
      <c r="N82" s="1" t="s">
        <v>20</v>
      </c>
    </row>
    <row r="83" customFormat="false" ht="15.6" hidden="false" customHeight="false" outlineLevel="0" collapsed="false">
      <c r="A83" s="1" t="s">
        <v>176</v>
      </c>
      <c r="B83" s="1" t="s">
        <v>176</v>
      </c>
      <c r="C83" s="1" t="s">
        <v>15</v>
      </c>
      <c r="D83" s="1" t="s">
        <v>177</v>
      </c>
      <c r="E83" s="1" t="s">
        <v>17</v>
      </c>
      <c r="F83" s="1" t="s">
        <v>18</v>
      </c>
      <c r="G83" s="1" t="s">
        <v>19</v>
      </c>
      <c r="H83" s="1" t="n">
        <v>2.55272</v>
      </c>
      <c r="I83" s="1" t="n">
        <v>37.853</v>
      </c>
      <c r="J83" s="1" t="n">
        <v>3.8903</v>
      </c>
      <c r="K83" s="1" t="n">
        <v>-0.368112</v>
      </c>
      <c r="L83" s="1" t="n">
        <v>0.00045</v>
      </c>
      <c r="M83" s="1" t="n">
        <v>0.0351676</v>
      </c>
      <c r="N83" s="1" t="s">
        <v>20</v>
      </c>
    </row>
    <row r="84" customFormat="false" ht="15.6" hidden="false" customHeight="false" outlineLevel="0" collapsed="false">
      <c r="A84" s="1" t="s">
        <v>178</v>
      </c>
      <c r="B84" s="1" t="s">
        <v>178</v>
      </c>
      <c r="C84" s="1" t="s">
        <v>15</v>
      </c>
      <c r="D84" s="1" t="s">
        <v>179</v>
      </c>
      <c r="E84" s="1" t="s">
        <v>17</v>
      </c>
      <c r="F84" s="1" t="s">
        <v>18</v>
      </c>
      <c r="G84" s="1" t="s">
        <v>19</v>
      </c>
      <c r="H84" s="1" t="n">
        <v>0.814739</v>
      </c>
      <c r="I84" s="1" t="n">
        <v>2.78371</v>
      </c>
      <c r="J84" s="1" t="n">
        <v>1.7726</v>
      </c>
      <c r="K84" s="1" t="n">
        <v>-0.300554</v>
      </c>
      <c r="L84" s="1" t="n">
        <v>0.0003</v>
      </c>
      <c r="M84" s="1" t="n">
        <v>0.0261677</v>
      </c>
      <c r="N84" s="1" t="s">
        <v>20</v>
      </c>
    </row>
    <row r="85" customFormat="false" ht="15.6" hidden="false" customHeight="false" outlineLevel="0" collapsed="false">
      <c r="A85" s="1" t="s">
        <v>180</v>
      </c>
      <c r="B85" s="1" t="s">
        <v>180</v>
      </c>
      <c r="C85" s="1" t="s">
        <v>15</v>
      </c>
      <c r="D85" s="1" t="s">
        <v>181</v>
      </c>
      <c r="E85" s="1" t="s">
        <v>17</v>
      </c>
      <c r="F85" s="1" t="s">
        <v>18</v>
      </c>
      <c r="G85" s="1" t="s">
        <v>19</v>
      </c>
      <c r="H85" s="1" t="n">
        <v>122.774</v>
      </c>
      <c r="I85" s="1" t="n">
        <v>55.7542</v>
      </c>
      <c r="J85" s="1" t="n">
        <v>-1.13885</v>
      </c>
      <c r="K85" s="1" t="n">
        <v>0.680127</v>
      </c>
      <c r="L85" s="1" t="n">
        <v>0.00035</v>
      </c>
      <c r="M85" s="1" t="n">
        <v>0.0293913</v>
      </c>
      <c r="N85" s="1" t="s">
        <v>20</v>
      </c>
    </row>
    <row r="86" customFormat="false" ht="15.6" hidden="false" customHeight="false" outlineLevel="0" collapsed="false">
      <c r="A86" s="1" t="s">
        <v>182</v>
      </c>
      <c r="B86" s="1" t="s">
        <v>182</v>
      </c>
      <c r="C86" s="1" t="s">
        <v>15</v>
      </c>
      <c r="D86" s="1" t="s">
        <v>183</v>
      </c>
      <c r="E86" s="1" t="s">
        <v>17</v>
      </c>
      <c r="F86" s="1" t="s">
        <v>18</v>
      </c>
      <c r="G86" s="1" t="s">
        <v>19</v>
      </c>
      <c r="H86" s="1" t="n">
        <v>2.71159</v>
      </c>
      <c r="I86" s="1" t="n">
        <v>0.525042</v>
      </c>
      <c r="J86" s="1" t="n">
        <v>-2.36863</v>
      </c>
      <c r="K86" s="1" t="n">
        <v>0.575236</v>
      </c>
      <c r="L86" s="2" t="n">
        <v>5E-005</v>
      </c>
      <c r="M86" s="1" t="n">
        <v>0.00700518</v>
      </c>
      <c r="N86" s="1" t="s">
        <v>20</v>
      </c>
    </row>
    <row r="87" customFormat="false" ht="15.6" hidden="false" customHeight="false" outlineLevel="0" collapsed="false">
      <c r="A87" s="1" t="s">
        <v>184</v>
      </c>
      <c r="B87" s="1" t="s">
        <v>184</v>
      </c>
      <c r="C87" s="1" t="s">
        <v>15</v>
      </c>
      <c r="D87" s="1" t="s">
        <v>185</v>
      </c>
      <c r="E87" s="1" t="s">
        <v>17</v>
      </c>
      <c r="F87" s="1" t="s">
        <v>18</v>
      </c>
      <c r="G87" s="1" t="s">
        <v>19</v>
      </c>
      <c r="H87" s="1" t="n">
        <v>13.1921</v>
      </c>
      <c r="I87" s="1" t="n">
        <v>30.8746</v>
      </c>
      <c r="J87" s="1" t="n">
        <v>1.22674</v>
      </c>
      <c r="K87" s="1" t="n">
        <v>-0.674451</v>
      </c>
      <c r="L87" s="1" t="n">
        <v>0.00035</v>
      </c>
      <c r="M87" s="1" t="n">
        <v>0.0293913</v>
      </c>
      <c r="N87" s="1" t="s">
        <v>20</v>
      </c>
    </row>
    <row r="88" customFormat="false" ht="15.6" hidden="false" customHeight="false" outlineLevel="0" collapsed="false">
      <c r="A88" s="1" t="s">
        <v>186</v>
      </c>
      <c r="B88" s="1" t="s">
        <v>186</v>
      </c>
      <c r="C88" s="1" t="s">
        <v>15</v>
      </c>
      <c r="D88" s="1" t="s">
        <v>187</v>
      </c>
      <c r="E88" s="1" t="s">
        <v>17</v>
      </c>
      <c r="F88" s="1" t="s">
        <v>18</v>
      </c>
      <c r="G88" s="1" t="s">
        <v>19</v>
      </c>
      <c r="H88" s="1" t="n">
        <v>0.618953</v>
      </c>
      <c r="I88" s="1" t="n">
        <v>4.04279</v>
      </c>
      <c r="J88" s="1" t="n">
        <v>2.70745</v>
      </c>
      <c r="K88" s="1" t="n">
        <v>-0.782468</v>
      </c>
      <c r="L88" s="1" t="n">
        <v>0.0003</v>
      </c>
      <c r="M88" s="1" t="n">
        <v>0.0261677</v>
      </c>
      <c r="N88" s="1" t="s">
        <v>20</v>
      </c>
    </row>
    <row r="89" customFormat="false" ht="15.6" hidden="false" customHeight="false" outlineLevel="0" collapsed="false">
      <c r="A89" s="1" t="s">
        <v>188</v>
      </c>
      <c r="B89" s="1" t="s">
        <v>188</v>
      </c>
      <c r="C89" s="1" t="s">
        <v>15</v>
      </c>
      <c r="D89" s="1" t="s">
        <v>189</v>
      </c>
      <c r="E89" s="1" t="s">
        <v>17</v>
      </c>
      <c r="F89" s="1" t="s">
        <v>18</v>
      </c>
      <c r="G89" s="1" t="s">
        <v>19</v>
      </c>
      <c r="H89" s="1" t="n">
        <v>0.43833</v>
      </c>
      <c r="I89" s="1" t="n">
        <v>2.53144</v>
      </c>
      <c r="J89" s="1" t="n">
        <v>2.52987</v>
      </c>
      <c r="K89" s="1" t="n">
        <v>-0.606308</v>
      </c>
      <c r="L89" s="2" t="n">
        <v>5E-005</v>
      </c>
      <c r="M89" s="1" t="n">
        <v>0.00700518</v>
      </c>
      <c r="N89" s="1" t="s">
        <v>20</v>
      </c>
    </row>
    <row r="90" customFormat="false" ht="15.6" hidden="false" customHeight="false" outlineLevel="0" collapsed="false">
      <c r="A90" s="1" t="s">
        <v>190</v>
      </c>
      <c r="B90" s="1" t="s">
        <v>190</v>
      </c>
      <c r="C90" s="1" t="s">
        <v>15</v>
      </c>
      <c r="D90" s="1" t="s">
        <v>191</v>
      </c>
      <c r="E90" s="1" t="s">
        <v>17</v>
      </c>
      <c r="F90" s="1" t="s">
        <v>18</v>
      </c>
      <c r="G90" s="1" t="s">
        <v>19</v>
      </c>
      <c r="H90" s="1" t="n">
        <v>4.08612</v>
      </c>
      <c r="I90" s="1" t="n">
        <v>26.4313</v>
      </c>
      <c r="J90" s="1" t="n">
        <v>2.69345</v>
      </c>
      <c r="K90" s="1" t="n">
        <v>-1.19781</v>
      </c>
      <c r="L90" s="1" t="n">
        <v>0.00065</v>
      </c>
      <c r="M90" s="1" t="n">
        <v>0.0447226</v>
      </c>
      <c r="N90" s="1" t="s">
        <v>20</v>
      </c>
    </row>
    <row r="91" customFormat="false" ht="15.6" hidden="false" customHeight="false" outlineLevel="0" collapsed="false">
      <c r="A91" s="1" t="s">
        <v>192</v>
      </c>
      <c r="B91" s="1" t="s">
        <v>192</v>
      </c>
      <c r="C91" s="1" t="s">
        <v>15</v>
      </c>
      <c r="D91" s="1" t="s">
        <v>193</v>
      </c>
      <c r="E91" s="1" t="s">
        <v>17</v>
      </c>
      <c r="F91" s="1" t="s">
        <v>18</v>
      </c>
      <c r="G91" s="1" t="s">
        <v>19</v>
      </c>
      <c r="H91" s="1" t="n">
        <v>0.299312</v>
      </c>
      <c r="I91" s="1" t="n">
        <v>3.18009</v>
      </c>
      <c r="J91" s="1" t="n">
        <v>3.40935</v>
      </c>
      <c r="K91" s="1" t="n">
        <v>-0.976523</v>
      </c>
      <c r="L91" s="1" t="n">
        <v>0.0007</v>
      </c>
      <c r="M91" s="1" t="n">
        <v>0.0468515</v>
      </c>
      <c r="N91" s="1" t="s">
        <v>20</v>
      </c>
    </row>
    <row r="92" customFormat="false" ht="15.6" hidden="false" customHeight="false" outlineLevel="0" collapsed="false">
      <c r="A92" s="1" t="s">
        <v>194</v>
      </c>
      <c r="B92" s="1" t="s">
        <v>194</v>
      </c>
      <c r="C92" s="1" t="s">
        <v>15</v>
      </c>
      <c r="D92" s="1" t="s">
        <v>195</v>
      </c>
      <c r="E92" s="1" t="s">
        <v>17</v>
      </c>
      <c r="F92" s="1" t="s">
        <v>18</v>
      </c>
      <c r="G92" s="1" t="s">
        <v>19</v>
      </c>
      <c r="H92" s="1" t="n">
        <v>1.55897</v>
      </c>
      <c r="I92" s="1" t="n">
        <v>62.8404</v>
      </c>
      <c r="J92" s="1" t="n">
        <v>5.33303</v>
      </c>
      <c r="K92" s="1" t="n">
        <v>-1.4772</v>
      </c>
      <c r="L92" s="2" t="n">
        <v>5E-005</v>
      </c>
      <c r="M92" s="1" t="n">
        <v>0.00700518</v>
      </c>
      <c r="N92" s="1" t="s">
        <v>20</v>
      </c>
    </row>
    <row r="93" customFormat="false" ht="15.6" hidden="false" customHeight="false" outlineLevel="0" collapsed="false">
      <c r="A93" s="1" t="s">
        <v>196</v>
      </c>
      <c r="B93" s="1" t="s">
        <v>196</v>
      </c>
      <c r="C93" s="1" t="s">
        <v>15</v>
      </c>
      <c r="D93" s="1" t="s">
        <v>195</v>
      </c>
      <c r="E93" s="1" t="s">
        <v>17</v>
      </c>
      <c r="F93" s="1" t="s">
        <v>18</v>
      </c>
      <c r="G93" s="1" t="s">
        <v>19</v>
      </c>
      <c r="H93" s="1" t="n">
        <v>2.13768</v>
      </c>
      <c r="I93" s="1" t="n">
        <v>35.5397</v>
      </c>
      <c r="J93" s="1" t="n">
        <v>4.05532</v>
      </c>
      <c r="K93" s="1" t="n">
        <v>-0.854714</v>
      </c>
      <c r="L93" s="1" t="n">
        <v>0.00055</v>
      </c>
      <c r="M93" s="1" t="n">
        <v>0.0398713</v>
      </c>
      <c r="N93" s="1" t="s">
        <v>20</v>
      </c>
    </row>
    <row r="94" customFormat="false" ht="15.6" hidden="false" customHeight="false" outlineLevel="0" collapsed="false">
      <c r="A94" s="1" t="s">
        <v>197</v>
      </c>
      <c r="B94" s="1" t="s">
        <v>197</v>
      </c>
      <c r="C94" s="1" t="s">
        <v>15</v>
      </c>
      <c r="D94" s="1" t="s">
        <v>198</v>
      </c>
      <c r="E94" s="1" t="s">
        <v>17</v>
      </c>
      <c r="F94" s="1" t="s">
        <v>18</v>
      </c>
      <c r="G94" s="1" t="s">
        <v>19</v>
      </c>
      <c r="H94" s="1" t="n">
        <v>923.088</v>
      </c>
      <c r="I94" s="1" t="n">
        <v>288.844</v>
      </c>
      <c r="J94" s="1" t="n">
        <v>-1.67618</v>
      </c>
      <c r="K94" s="1" t="n">
        <v>0.358317</v>
      </c>
      <c r="L94" s="1" t="n">
        <v>0.0007</v>
      </c>
      <c r="M94" s="1" t="n">
        <v>0.0468515</v>
      </c>
      <c r="N94" s="1" t="s">
        <v>20</v>
      </c>
    </row>
    <row r="95" customFormat="false" ht="15.6" hidden="false" customHeight="false" outlineLevel="0" collapsed="false">
      <c r="A95" s="1" t="s">
        <v>199</v>
      </c>
      <c r="B95" s="1" t="s">
        <v>199</v>
      </c>
      <c r="C95" s="1" t="s">
        <v>15</v>
      </c>
      <c r="D95" s="1" t="s">
        <v>200</v>
      </c>
      <c r="E95" s="1" t="s">
        <v>17</v>
      </c>
      <c r="F95" s="1" t="s">
        <v>18</v>
      </c>
      <c r="G95" s="1" t="s">
        <v>19</v>
      </c>
      <c r="H95" s="1" t="n">
        <v>1.34473</v>
      </c>
      <c r="I95" s="1" t="n">
        <v>6.33127</v>
      </c>
      <c r="J95" s="1" t="n">
        <v>2.23517</v>
      </c>
      <c r="K95" s="1" t="n">
        <v>-0.725681</v>
      </c>
      <c r="L95" s="1" t="n">
        <v>0.00025</v>
      </c>
      <c r="M95" s="1" t="n">
        <v>0.0229932</v>
      </c>
      <c r="N95" s="1" t="s">
        <v>20</v>
      </c>
    </row>
    <row r="96" customFormat="false" ht="15.6" hidden="false" customHeight="false" outlineLevel="0" collapsed="false">
      <c r="A96" s="1" t="s">
        <v>201</v>
      </c>
      <c r="B96" s="1" t="s">
        <v>201</v>
      </c>
      <c r="C96" s="1" t="s">
        <v>15</v>
      </c>
      <c r="D96" s="1" t="s">
        <v>202</v>
      </c>
      <c r="E96" s="1" t="s">
        <v>17</v>
      </c>
      <c r="F96" s="1" t="s">
        <v>18</v>
      </c>
      <c r="G96" s="1" t="s">
        <v>19</v>
      </c>
      <c r="H96" s="1" t="n">
        <v>4.72783</v>
      </c>
      <c r="I96" s="1" t="n">
        <v>264.067</v>
      </c>
      <c r="J96" s="1" t="n">
        <v>5.80358</v>
      </c>
      <c r="K96" s="1" t="n">
        <v>-1.95948</v>
      </c>
      <c r="L96" s="2" t="n">
        <v>5E-005</v>
      </c>
      <c r="M96" s="1" t="n">
        <v>0.00700518</v>
      </c>
      <c r="N96" s="1" t="s">
        <v>20</v>
      </c>
    </row>
    <row r="97" customFormat="false" ht="15.6" hidden="false" customHeight="false" outlineLevel="0" collapsed="false">
      <c r="A97" s="1" t="s">
        <v>203</v>
      </c>
      <c r="B97" s="1" t="s">
        <v>203</v>
      </c>
      <c r="C97" s="1" t="s">
        <v>15</v>
      </c>
      <c r="D97" s="1" t="s">
        <v>204</v>
      </c>
      <c r="E97" s="1" t="s">
        <v>17</v>
      </c>
      <c r="F97" s="1" t="s">
        <v>18</v>
      </c>
      <c r="G97" s="1" t="s">
        <v>19</v>
      </c>
      <c r="H97" s="1" t="n">
        <v>0.392621</v>
      </c>
      <c r="I97" s="1" t="n">
        <v>3.56037</v>
      </c>
      <c r="J97" s="1" t="n">
        <v>3.18082</v>
      </c>
      <c r="K97" s="1" t="n">
        <v>-0.820873</v>
      </c>
      <c r="L97" s="2" t="n">
        <v>5E-005</v>
      </c>
      <c r="M97" s="1" t="n">
        <v>0.00700518</v>
      </c>
      <c r="N97" s="1" t="s">
        <v>20</v>
      </c>
    </row>
    <row r="98" customFormat="false" ht="15.6" hidden="false" customHeight="false" outlineLevel="0" collapsed="false">
      <c r="A98" s="1" t="s">
        <v>205</v>
      </c>
      <c r="B98" s="1" t="s">
        <v>205</v>
      </c>
      <c r="C98" s="1" t="s">
        <v>15</v>
      </c>
      <c r="D98" s="1" t="s">
        <v>206</v>
      </c>
      <c r="E98" s="1" t="s">
        <v>17</v>
      </c>
      <c r="F98" s="1" t="s">
        <v>18</v>
      </c>
      <c r="G98" s="1" t="s">
        <v>19</v>
      </c>
      <c r="H98" s="1" t="n">
        <v>0.877092</v>
      </c>
      <c r="I98" s="1" t="n">
        <v>3.70238</v>
      </c>
      <c r="J98" s="1" t="n">
        <v>2.07765</v>
      </c>
      <c r="K98" s="1" t="n">
        <v>-0.37467</v>
      </c>
      <c r="L98" s="2" t="n">
        <v>5E-005</v>
      </c>
      <c r="M98" s="1" t="n">
        <v>0.00700518</v>
      </c>
      <c r="N98" s="1" t="s">
        <v>20</v>
      </c>
    </row>
    <row r="99" customFormat="false" ht="15.6" hidden="false" customHeight="false" outlineLevel="0" collapsed="false">
      <c r="A99" s="1" t="s">
        <v>207</v>
      </c>
      <c r="B99" s="1" t="s">
        <v>207</v>
      </c>
      <c r="C99" s="1" t="s">
        <v>15</v>
      </c>
      <c r="D99" s="1" t="s">
        <v>208</v>
      </c>
      <c r="E99" s="1" t="s">
        <v>17</v>
      </c>
      <c r="F99" s="1" t="s">
        <v>18</v>
      </c>
      <c r="G99" s="1" t="s">
        <v>19</v>
      </c>
      <c r="H99" s="1" t="n">
        <v>1.28373</v>
      </c>
      <c r="I99" s="1" t="n">
        <v>18.4093</v>
      </c>
      <c r="J99" s="1" t="n">
        <v>3.84202</v>
      </c>
      <c r="K99" s="1" t="n">
        <v>-0.408933</v>
      </c>
      <c r="L99" s="2" t="n">
        <v>5E-005</v>
      </c>
      <c r="M99" s="1" t="n">
        <v>0.00700518</v>
      </c>
      <c r="N99" s="1" t="s">
        <v>20</v>
      </c>
    </row>
    <row r="100" customFormat="false" ht="15.6" hidden="false" customHeight="false" outlineLevel="0" collapsed="false">
      <c r="A100" s="1" t="s">
        <v>209</v>
      </c>
      <c r="B100" s="1" t="s">
        <v>209</v>
      </c>
      <c r="C100" s="1" t="s">
        <v>15</v>
      </c>
      <c r="D100" s="1" t="s">
        <v>210</v>
      </c>
      <c r="E100" s="1" t="s">
        <v>17</v>
      </c>
      <c r="F100" s="1" t="s">
        <v>18</v>
      </c>
      <c r="G100" s="1" t="s">
        <v>19</v>
      </c>
      <c r="H100" s="1" t="n">
        <v>10.1131</v>
      </c>
      <c r="I100" s="1" t="n">
        <v>191.199</v>
      </c>
      <c r="J100" s="1" t="n">
        <v>4.24078</v>
      </c>
      <c r="K100" s="1" t="n">
        <v>-1.06549</v>
      </c>
      <c r="L100" s="2" t="n">
        <v>5E-005</v>
      </c>
      <c r="M100" s="1" t="n">
        <v>0.00700518</v>
      </c>
      <c r="N100" s="1" t="s">
        <v>20</v>
      </c>
    </row>
    <row r="101" customFormat="false" ht="15.6" hidden="false" customHeight="false" outlineLevel="0" collapsed="false">
      <c r="A101" s="1" t="s">
        <v>211</v>
      </c>
      <c r="B101" s="1" t="s">
        <v>211</v>
      </c>
      <c r="C101" s="1" t="s">
        <v>15</v>
      </c>
      <c r="D101" s="1" t="s">
        <v>212</v>
      </c>
      <c r="E101" s="1" t="s">
        <v>17</v>
      </c>
      <c r="F101" s="1" t="s">
        <v>18</v>
      </c>
      <c r="G101" s="1" t="s">
        <v>19</v>
      </c>
      <c r="H101" s="1" t="n">
        <v>0.539611</v>
      </c>
      <c r="I101" s="1" t="n">
        <v>3.91888</v>
      </c>
      <c r="J101" s="1" t="n">
        <v>2.86045</v>
      </c>
      <c r="K101" s="1" t="n">
        <v>-0.84746</v>
      </c>
      <c r="L101" s="1" t="n">
        <v>0.0003</v>
      </c>
      <c r="M101" s="1" t="n">
        <v>0.0261677</v>
      </c>
      <c r="N101" s="1" t="s">
        <v>20</v>
      </c>
    </row>
    <row r="102" customFormat="false" ht="15.6" hidden="false" customHeight="false" outlineLevel="0" collapsed="false">
      <c r="A102" s="1" t="s">
        <v>213</v>
      </c>
      <c r="B102" s="1" t="s">
        <v>213</v>
      </c>
      <c r="C102" s="1" t="s">
        <v>15</v>
      </c>
      <c r="D102" s="1" t="s">
        <v>214</v>
      </c>
      <c r="E102" s="1" t="s">
        <v>17</v>
      </c>
      <c r="F102" s="1" t="s">
        <v>18</v>
      </c>
      <c r="G102" s="1" t="s">
        <v>19</v>
      </c>
      <c r="H102" s="1" t="n">
        <v>0.232258</v>
      </c>
      <c r="I102" s="1" t="n">
        <v>1.98661</v>
      </c>
      <c r="J102" s="1" t="n">
        <v>3.09651</v>
      </c>
      <c r="K102" s="1" t="n">
        <v>-0.768651</v>
      </c>
      <c r="L102" s="2" t="n">
        <v>5E-005</v>
      </c>
      <c r="M102" s="1" t="n">
        <v>0.00700518</v>
      </c>
      <c r="N102" s="1" t="s">
        <v>20</v>
      </c>
    </row>
    <row r="103" customFormat="false" ht="15.6" hidden="false" customHeight="false" outlineLevel="0" collapsed="false">
      <c r="A103" s="1" t="s">
        <v>215</v>
      </c>
      <c r="B103" s="1" t="s">
        <v>215</v>
      </c>
      <c r="C103" s="1" t="s">
        <v>15</v>
      </c>
      <c r="D103" s="1" t="s">
        <v>216</v>
      </c>
      <c r="E103" s="1" t="s">
        <v>17</v>
      </c>
      <c r="F103" s="1" t="s">
        <v>18</v>
      </c>
      <c r="G103" s="1" t="s">
        <v>19</v>
      </c>
      <c r="H103" s="1" t="n">
        <v>5.44302</v>
      </c>
      <c r="I103" s="1" t="n">
        <v>23.4025</v>
      </c>
      <c r="J103" s="1" t="n">
        <v>2.10418</v>
      </c>
      <c r="K103" s="1" t="n">
        <v>-1.40864</v>
      </c>
      <c r="L103" s="1" t="n">
        <v>0.0005</v>
      </c>
      <c r="M103" s="1" t="n">
        <v>0.0375556</v>
      </c>
      <c r="N103" s="1" t="s">
        <v>20</v>
      </c>
    </row>
    <row r="104" customFormat="false" ht="15.6" hidden="false" customHeight="false" outlineLevel="0" collapsed="false">
      <c r="A104" s="1" t="s">
        <v>217</v>
      </c>
      <c r="B104" s="1" t="s">
        <v>217</v>
      </c>
      <c r="C104" s="1" t="s">
        <v>15</v>
      </c>
      <c r="D104" s="1" t="s">
        <v>218</v>
      </c>
      <c r="E104" s="1" t="s">
        <v>17</v>
      </c>
      <c r="F104" s="1" t="s">
        <v>18</v>
      </c>
      <c r="G104" s="1" t="s">
        <v>19</v>
      </c>
      <c r="H104" s="1" t="n">
        <v>0.958269</v>
      </c>
      <c r="I104" s="1" t="n">
        <v>8.03249</v>
      </c>
      <c r="J104" s="1" t="n">
        <v>3.06735</v>
      </c>
      <c r="K104" s="1" t="n">
        <v>-0.847604</v>
      </c>
      <c r="L104" s="1" t="n">
        <v>0.00025</v>
      </c>
      <c r="M104" s="1" t="n">
        <v>0.0229932</v>
      </c>
      <c r="N104" s="1" t="s">
        <v>20</v>
      </c>
    </row>
    <row r="105" customFormat="false" ht="15.6" hidden="false" customHeight="false" outlineLevel="0" collapsed="false">
      <c r="A105" s="1" t="s">
        <v>219</v>
      </c>
      <c r="B105" s="1" t="s">
        <v>219</v>
      </c>
      <c r="C105" s="1" t="s">
        <v>15</v>
      </c>
      <c r="D105" s="1" t="s">
        <v>220</v>
      </c>
      <c r="E105" s="1" t="s">
        <v>17</v>
      </c>
      <c r="F105" s="1" t="s">
        <v>18</v>
      </c>
      <c r="G105" s="1" t="s">
        <v>19</v>
      </c>
      <c r="H105" s="1" t="n">
        <v>26.5215</v>
      </c>
      <c r="I105" s="1" t="n">
        <v>79.7501</v>
      </c>
      <c r="J105" s="1" t="n">
        <v>1.58833</v>
      </c>
      <c r="K105" s="1" t="n">
        <v>-0.422776</v>
      </c>
      <c r="L105" s="1" t="n">
        <v>0.0005</v>
      </c>
      <c r="M105" s="1" t="n">
        <v>0.0375556</v>
      </c>
      <c r="N105" s="1" t="s">
        <v>20</v>
      </c>
    </row>
    <row r="106" customFormat="false" ht="15.6" hidden="false" customHeight="false" outlineLevel="0" collapsed="false">
      <c r="A106" s="1" t="s">
        <v>221</v>
      </c>
      <c r="B106" s="1" t="s">
        <v>221</v>
      </c>
      <c r="C106" s="1" t="s">
        <v>15</v>
      </c>
      <c r="D106" s="1" t="s">
        <v>222</v>
      </c>
      <c r="E106" s="1" t="s">
        <v>17</v>
      </c>
      <c r="F106" s="1" t="s">
        <v>18</v>
      </c>
      <c r="G106" s="1" t="s">
        <v>19</v>
      </c>
      <c r="H106" s="1" t="n">
        <v>81.6384</v>
      </c>
      <c r="I106" s="1" t="n">
        <v>6.54967</v>
      </c>
      <c r="J106" s="1" t="n">
        <v>-3.63975</v>
      </c>
      <c r="K106" s="1" t="n">
        <v>1.05607</v>
      </c>
      <c r="L106" s="2" t="n">
        <v>5E-005</v>
      </c>
      <c r="M106" s="1" t="n">
        <v>0.00700518</v>
      </c>
      <c r="N106" s="1" t="s">
        <v>20</v>
      </c>
    </row>
    <row r="107" customFormat="false" ht="15.6" hidden="false" customHeight="false" outlineLevel="0" collapsed="false">
      <c r="A107" s="1" t="s">
        <v>223</v>
      </c>
      <c r="B107" s="1" t="s">
        <v>223</v>
      </c>
      <c r="C107" s="1" t="s">
        <v>15</v>
      </c>
      <c r="D107" s="1" t="s">
        <v>224</v>
      </c>
      <c r="E107" s="1" t="s">
        <v>17</v>
      </c>
      <c r="F107" s="1" t="s">
        <v>18</v>
      </c>
      <c r="G107" s="1" t="s">
        <v>19</v>
      </c>
      <c r="H107" s="1" t="n">
        <v>0.189994</v>
      </c>
      <c r="I107" s="1" t="n">
        <v>2.35925</v>
      </c>
      <c r="J107" s="1" t="n">
        <v>3.6343</v>
      </c>
      <c r="K107" s="1" t="n">
        <v>-0.798354</v>
      </c>
      <c r="L107" s="2" t="n">
        <v>5E-005</v>
      </c>
      <c r="M107" s="1" t="n">
        <v>0.00700518</v>
      </c>
      <c r="N107" s="1" t="s">
        <v>20</v>
      </c>
    </row>
    <row r="108" customFormat="false" ht="15.6" hidden="false" customHeight="false" outlineLevel="0" collapsed="false">
      <c r="A108" s="1" t="s">
        <v>225</v>
      </c>
      <c r="B108" s="1" t="s">
        <v>225</v>
      </c>
      <c r="C108" s="1" t="s">
        <v>15</v>
      </c>
      <c r="D108" s="1" t="s">
        <v>226</v>
      </c>
      <c r="E108" s="1" t="s">
        <v>17</v>
      </c>
      <c r="F108" s="1" t="s">
        <v>18</v>
      </c>
      <c r="G108" s="1" t="s">
        <v>19</v>
      </c>
      <c r="H108" s="1" t="n">
        <v>88.018</v>
      </c>
      <c r="I108" s="1" t="n">
        <v>36.6473</v>
      </c>
      <c r="J108" s="1" t="n">
        <v>-1.26409</v>
      </c>
      <c r="K108" s="1" t="n">
        <v>0.736997</v>
      </c>
      <c r="L108" s="1" t="n">
        <v>0.00015</v>
      </c>
      <c r="M108" s="1" t="n">
        <v>0.0154221</v>
      </c>
      <c r="N108" s="1" t="s">
        <v>20</v>
      </c>
    </row>
    <row r="109" customFormat="false" ht="15.6" hidden="false" customHeight="false" outlineLevel="0" collapsed="false">
      <c r="A109" s="1" t="s">
        <v>227</v>
      </c>
      <c r="B109" s="1" t="s">
        <v>227</v>
      </c>
      <c r="C109" s="1" t="s">
        <v>15</v>
      </c>
      <c r="D109" s="1" t="s">
        <v>228</v>
      </c>
      <c r="E109" s="1" t="s">
        <v>17</v>
      </c>
      <c r="F109" s="1" t="s">
        <v>18</v>
      </c>
      <c r="G109" s="1" t="s">
        <v>19</v>
      </c>
      <c r="H109" s="1" t="n">
        <v>23557.4</v>
      </c>
      <c r="I109" s="1" t="n">
        <v>360.948</v>
      </c>
      <c r="J109" s="1" t="n">
        <v>-6.02825</v>
      </c>
      <c r="K109" s="1" t="n">
        <v>70.9112</v>
      </c>
      <c r="L109" s="2" t="n">
        <v>5E-005</v>
      </c>
      <c r="M109" s="1" t="n">
        <v>0.00700518</v>
      </c>
      <c r="N109" s="1" t="s">
        <v>20</v>
      </c>
    </row>
    <row r="110" customFormat="false" ht="15.6" hidden="false" customHeight="false" outlineLevel="0" collapsed="false">
      <c r="A110" s="1" t="s">
        <v>229</v>
      </c>
      <c r="B110" s="1" t="s">
        <v>229</v>
      </c>
      <c r="C110" s="1" t="s">
        <v>15</v>
      </c>
      <c r="D110" s="1" t="s">
        <v>230</v>
      </c>
      <c r="E110" s="1" t="s">
        <v>17</v>
      </c>
      <c r="F110" s="1" t="s">
        <v>18</v>
      </c>
      <c r="G110" s="1" t="s">
        <v>19</v>
      </c>
      <c r="H110" s="1" t="n">
        <v>0.7223</v>
      </c>
      <c r="I110" s="1" t="n">
        <v>6.94335</v>
      </c>
      <c r="J110" s="1" t="n">
        <v>3.26496</v>
      </c>
      <c r="K110" s="1" t="n">
        <v>-0.932072</v>
      </c>
      <c r="L110" s="2" t="n">
        <v>5E-005</v>
      </c>
      <c r="M110" s="1" t="n">
        <v>0.00700518</v>
      </c>
      <c r="N110" s="1" t="s">
        <v>20</v>
      </c>
    </row>
    <row r="111" customFormat="false" ht="15.6" hidden="false" customHeight="false" outlineLevel="0" collapsed="false">
      <c r="A111" s="1" t="s">
        <v>231</v>
      </c>
      <c r="B111" s="1" t="s">
        <v>231</v>
      </c>
      <c r="C111" s="1" t="s">
        <v>15</v>
      </c>
      <c r="D111" s="1" t="s">
        <v>232</v>
      </c>
      <c r="E111" s="1" t="s">
        <v>17</v>
      </c>
      <c r="F111" s="1" t="s">
        <v>18</v>
      </c>
      <c r="G111" s="1" t="s">
        <v>19</v>
      </c>
      <c r="H111" s="1" t="n">
        <v>7.69278</v>
      </c>
      <c r="I111" s="1" t="n">
        <v>19.1859</v>
      </c>
      <c r="J111" s="1" t="n">
        <v>1.31847</v>
      </c>
      <c r="K111" s="1" t="n">
        <v>-0.730512</v>
      </c>
      <c r="L111" s="1" t="n">
        <v>0.0003</v>
      </c>
      <c r="M111" s="1" t="n">
        <v>0.0261677</v>
      </c>
      <c r="N111" s="1" t="s">
        <v>20</v>
      </c>
    </row>
    <row r="112" customFormat="false" ht="15.6" hidden="false" customHeight="false" outlineLevel="0" collapsed="false">
      <c r="A112" s="1" t="s">
        <v>233</v>
      </c>
      <c r="B112" s="1" t="s">
        <v>233</v>
      </c>
      <c r="C112" s="1" t="s">
        <v>15</v>
      </c>
      <c r="D112" s="1" t="s">
        <v>234</v>
      </c>
      <c r="E112" s="1" t="s">
        <v>17</v>
      </c>
      <c r="F112" s="1" t="s">
        <v>18</v>
      </c>
      <c r="G112" s="1" t="s">
        <v>19</v>
      </c>
      <c r="H112" s="1" t="n">
        <v>0.537542</v>
      </c>
      <c r="I112" s="1" t="n">
        <v>3.47482</v>
      </c>
      <c r="J112" s="1" t="n">
        <v>2.69249</v>
      </c>
      <c r="K112" s="1" t="n">
        <v>-0.596064</v>
      </c>
      <c r="L112" s="1" t="n">
        <v>0.0002</v>
      </c>
      <c r="M112" s="1" t="n">
        <v>0.0193143</v>
      </c>
      <c r="N112" s="1" t="s">
        <v>20</v>
      </c>
    </row>
    <row r="113" customFormat="false" ht="15.6" hidden="false" customHeight="false" outlineLevel="0" collapsed="false">
      <c r="A113" s="1" t="s">
        <v>235</v>
      </c>
      <c r="B113" s="1" t="s">
        <v>235</v>
      </c>
      <c r="C113" s="1" t="s">
        <v>15</v>
      </c>
      <c r="D113" s="1" t="s">
        <v>236</v>
      </c>
      <c r="E113" s="1" t="s">
        <v>17</v>
      </c>
      <c r="F113" s="1" t="s">
        <v>18</v>
      </c>
      <c r="G113" s="1" t="s">
        <v>19</v>
      </c>
      <c r="H113" s="1" t="n">
        <v>15.281</v>
      </c>
      <c r="I113" s="1" t="n">
        <v>104.601</v>
      </c>
      <c r="J113" s="1" t="n">
        <v>2.77509</v>
      </c>
      <c r="K113" s="1" t="n">
        <v>-0.57458</v>
      </c>
      <c r="L113" s="2" t="n">
        <v>5E-005</v>
      </c>
      <c r="M113" s="1" t="n">
        <v>0.00700518</v>
      </c>
      <c r="N113" s="1" t="s">
        <v>20</v>
      </c>
    </row>
    <row r="114" customFormat="false" ht="15.6" hidden="false" customHeight="false" outlineLevel="0" collapsed="false">
      <c r="A114" s="1" t="s">
        <v>237</v>
      </c>
      <c r="B114" s="1" t="s">
        <v>237</v>
      </c>
      <c r="C114" s="1" t="s">
        <v>15</v>
      </c>
      <c r="D114" s="1" t="s">
        <v>238</v>
      </c>
      <c r="E114" s="1" t="s">
        <v>17</v>
      </c>
      <c r="F114" s="1" t="s">
        <v>18</v>
      </c>
      <c r="G114" s="1" t="s">
        <v>19</v>
      </c>
      <c r="H114" s="1" t="n">
        <v>190.328</v>
      </c>
      <c r="I114" s="1" t="n">
        <v>34.9323</v>
      </c>
      <c r="J114" s="1" t="n">
        <v>-2.44585</v>
      </c>
      <c r="K114" s="1" t="n">
        <v>0.587481</v>
      </c>
      <c r="L114" s="1" t="n">
        <v>0.0002</v>
      </c>
      <c r="M114" s="1" t="n">
        <v>0.0193143</v>
      </c>
      <c r="N114" s="1" t="s">
        <v>20</v>
      </c>
    </row>
    <row r="115" customFormat="false" ht="15.6" hidden="false" customHeight="false" outlineLevel="0" collapsed="false">
      <c r="A115" s="1" t="s">
        <v>239</v>
      </c>
      <c r="B115" s="1" t="s">
        <v>239</v>
      </c>
      <c r="C115" s="1" t="s">
        <v>15</v>
      </c>
      <c r="D115" s="1" t="s">
        <v>240</v>
      </c>
      <c r="E115" s="1" t="s">
        <v>17</v>
      </c>
      <c r="F115" s="1" t="s">
        <v>18</v>
      </c>
      <c r="G115" s="1" t="s">
        <v>19</v>
      </c>
      <c r="H115" s="1" t="n">
        <v>0.497017</v>
      </c>
      <c r="I115" s="1" t="n">
        <v>2.66792</v>
      </c>
      <c r="J115" s="1" t="n">
        <v>2.42435</v>
      </c>
      <c r="K115" s="1" t="n">
        <v>-0.545547</v>
      </c>
      <c r="L115" s="2" t="n">
        <v>5E-005</v>
      </c>
      <c r="M115" s="1" t="n">
        <v>0.00700518</v>
      </c>
      <c r="N115" s="1" t="s">
        <v>20</v>
      </c>
    </row>
    <row r="116" customFormat="false" ht="15.6" hidden="false" customHeight="false" outlineLevel="0" collapsed="false">
      <c r="A116" s="1" t="s">
        <v>241</v>
      </c>
      <c r="B116" s="1" t="s">
        <v>241</v>
      </c>
      <c r="C116" s="1" t="s">
        <v>15</v>
      </c>
      <c r="D116" s="1" t="s">
        <v>242</v>
      </c>
      <c r="E116" s="1" t="s">
        <v>17</v>
      </c>
      <c r="F116" s="1" t="s">
        <v>18</v>
      </c>
      <c r="G116" s="1" t="s">
        <v>19</v>
      </c>
      <c r="H116" s="1" t="n">
        <v>1110.78</v>
      </c>
      <c r="I116" s="1" t="n">
        <v>27.7554</v>
      </c>
      <c r="J116" s="1" t="n">
        <v>-5.32266</v>
      </c>
      <c r="K116" s="1" t="n">
        <v>1.13467</v>
      </c>
      <c r="L116" s="2" t="n">
        <v>5E-005</v>
      </c>
      <c r="M116" s="1" t="n">
        <v>0.00700518</v>
      </c>
      <c r="N116" s="1" t="s">
        <v>20</v>
      </c>
    </row>
    <row r="117" customFormat="false" ht="15.6" hidden="false" customHeight="false" outlineLevel="0" collapsed="false">
      <c r="A117" s="1" t="s">
        <v>243</v>
      </c>
      <c r="B117" s="1" t="s">
        <v>243</v>
      </c>
      <c r="C117" s="1" t="s">
        <v>15</v>
      </c>
      <c r="D117" s="1" t="s">
        <v>244</v>
      </c>
      <c r="E117" s="1" t="s">
        <v>17</v>
      </c>
      <c r="F117" s="1" t="s">
        <v>18</v>
      </c>
      <c r="G117" s="1" t="s">
        <v>19</v>
      </c>
      <c r="H117" s="1" t="n">
        <v>1938.27</v>
      </c>
      <c r="I117" s="1" t="n">
        <v>180.6</v>
      </c>
      <c r="J117" s="1" t="n">
        <v>-3.4239</v>
      </c>
      <c r="K117" s="1" t="n">
        <v>0.916872</v>
      </c>
      <c r="L117" s="2" t="n">
        <v>5E-005</v>
      </c>
      <c r="M117" s="1" t="n">
        <v>0.00700518</v>
      </c>
      <c r="N117" s="1" t="s">
        <v>20</v>
      </c>
    </row>
    <row r="118" customFormat="false" ht="15.6" hidden="false" customHeight="false" outlineLevel="0" collapsed="false">
      <c r="A118" s="1" t="s">
        <v>245</v>
      </c>
      <c r="B118" s="1" t="s">
        <v>245</v>
      </c>
      <c r="C118" s="1" t="s">
        <v>15</v>
      </c>
      <c r="D118" s="1" t="s">
        <v>246</v>
      </c>
      <c r="E118" s="1" t="s">
        <v>17</v>
      </c>
      <c r="F118" s="1" t="s">
        <v>18</v>
      </c>
      <c r="G118" s="1" t="s">
        <v>19</v>
      </c>
      <c r="H118" s="1" t="n">
        <v>2231.04</v>
      </c>
      <c r="I118" s="1" t="n">
        <v>295.866</v>
      </c>
      <c r="J118" s="1" t="n">
        <v>-2.9147</v>
      </c>
      <c r="K118" s="1" t="n">
        <v>0.393213</v>
      </c>
      <c r="L118" s="2" t="n">
        <v>5E-005</v>
      </c>
      <c r="M118" s="1" t="n">
        <v>0.00700518</v>
      </c>
      <c r="N118" s="1" t="s">
        <v>20</v>
      </c>
    </row>
    <row r="119" customFormat="false" ht="15.6" hidden="false" customHeight="false" outlineLevel="0" collapsed="false">
      <c r="A119" s="1" t="s">
        <v>247</v>
      </c>
      <c r="B119" s="1" t="s">
        <v>247</v>
      </c>
      <c r="C119" s="1" t="s">
        <v>15</v>
      </c>
      <c r="D119" s="1" t="s">
        <v>248</v>
      </c>
      <c r="E119" s="1" t="s">
        <v>17</v>
      </c>
      <c r="F119" s="1" t="s">
        <v>18</v>
      </c>
      <c r="G119" s="1" t="s">
        <v>19</v>
      </c>
      <c r="H119" s="1" t="n">
        <v>7.93481</v>
      </c>
      <c r="I119" s="1" t="n">
        <v>34.923</v>
      </c>
      <c r="J119" s="1" t="n">
        <v>2.13791</v>
      </c>
      <c r="K119" s="1" t="n">
        <v>-0.268297</v>
      </c>
      <c r="L119" s="1" t="n">
        <v>0.0006</v>
      </c>
      <c r="M119" s="1" t="n">
        <v>0.0421403</v>
      </c>
      <c r="N119" s="1" t="s">
        <v>20</v>
      </c>
    </row>
    <row r="120" customFormat="false" ht="15.6" hidden="false" customHeight="false" outlineLevel="0" collapsed="false">
      <c r="A120" s="1" t="s">
        <v>249</v>
      </c>
      <c r="B120" s="1" t="s">
        <v>249</v>
      </c>
      <c r="C120" s="1" t="s">
        <v>15</v>
      </c>
      <c r="D120" s="1" t="s">
        <v>250</v>
      </c>
      <c r="E120" s="1" t="s">
        <v>17</v>
      </c>
      <c r="F120" s="1" t="s">
        <v>18</v>
      </c>
      <c r="G120" s="1" t="s">
        <v>19</v>
      </c>
      <c r="H120" s="1" t="n">
        <v>72.492</v>
      </c>
      <c r="I120" s="1" t="n">
        <v>7.70677</v>
      </c>
      <c r="J120" s="1" t="n">
        <v>-3.23362</v>
      </c>
      <c r="K120" s="1" t="n">
        <v>1.07611</v>
      </c>
      <c r="L120" s="2" t="n">
        <v>5E-005</v>
      </c>
      <c r="M120" s="1" t="n">
        <v>0.00700518</v>
      </c>
      <c r="N120" s="1" t="s">
        <v>20</v>
      </c>
    </row>
    <row r="121" customFormat="false" ht="15.6" hidden="false" customHeight="false" outlineLevel="0" collapsed="false">
      <c r="A121" s="1" t="s">
        <v>251</v>
      </c>
      <c r="B121" s="1" t="s">
        <v>251</v>
      </c>
      <c r="C121" s="1" t="s">
        <v>15</v>
      </c>
      <c r="D121" s="1" t="s">
        <v>252</v>
      </c>
      <c r="E121" s="1" t="s">
        <v>17</v>
      </c>
      <c r="F121" s="1" t="s">
        <v>18</v>
      </c>
      <c r="G121" s="1" t="s">
        <v>19</v>
      </c>
      <c r="H121" s="1" t="n">
        <v>13.6314</v>
      </c>
      <c r="I121" s="1" t="n">
        <v>49.5739</v>
      </c>
      <c r="J121" s="1" t="n">
        <v>1.86265</v>
      </c>
      <c r="K121" s="1" t="n">
        <v>-0.974326</v>
      </c>
      <c r="L121" s="2" t="n">
        <v>5E-005</v>
      </c>
      <c r="M121" s="1" t="n">
        <v>0.00700518</v>
      </c>
      <c r="N121" s="1" t="s">
        <v>20</v>
      </c>
    </row>
    <row r="122" customFormat="false" ht="15.6" hidden="false" customHeight="false" outlineLevel="0" collapsed="false">
      <c r="A122" s="1" t="s">
        <v>253</v>
      </c>
      <c r="B122" s="1" t="s">
        <v>253</v>
      </c>
      <c r="C122" s="1" t="s">
        <v>15</v>
      </c>
      <c r="D122" s="1" t="s">
        <v>254</v>
      </c>
      <c r="E122" s="1" t="s">
        <v>17</v>
      </c>
      <c r="F122" s="1" t="s">
        <v>18</v>
      </c>
      <c r="G122" s="1" t="s">
        <v>19</v>
      </c>
      <c r="H122" s="1" t="n">
        <v>100676</v>
      </c>
      <c r="I122" s="1" t="n">
        <v>798.151</v>
      </c>
      <c r="J122" s="1" t="n">
        <v>-6.97885</v>
      </c>
      <c r="K122" s="1" t="n">
        <v>14.8379</v>
      </c>
      <c r="L122" s="2" t="n">
        <v>5E-005</v>
      </c>
      <c r="M122" s="1" t="n">
        <v>0.00700518</v>
      </c>
      <c r="N122" s="1" t="s">
        <v>20</v>
      </c>
    </row>
    <row r="123" customFormat="false" ht="15.6" hidden="false" customHeight="false" outlineLevel="0" collapsed="false">
      <c r="A123" s="1" t="s">
        <v>255</v>
      </c>
      <c r="B123" s="1" t="s">
        <v>255</v>
      </c>
      <c r="C123" s="1" t="s">
        <v>15</v>
      </c>
      <c r="D123" s="1" t="s">
        <v>256</v>
      </c>
      <c r="E123" s="1" t="s">
        <v>17</v>
      </c>
      <c r="F123" s="1" t="s">
        <v>18</v>
      </c>
      <c r="G123" s="1" t="s">
        <v>19</v>
      </c>
      <c r="H123" s="1" t="n">
        <v>18.2071</v>
      </c>
      <c r="I123" s="1" t="n">
        <v>75.4545</v>
      </c>
      <c r="J123" s="1" t="n">
        <v>2.05111</v>
      </c>
      <c r="K123" s="1" t="n">
        <v>-0.0621478</v>
      </c>
      <c r="L123" s="1" t="n">
        <v>0.00015</v>
      </c>
      <c r="M123" s="1" t="n">
        <v>0.0154221</v>
      </c>
      <c r="N123" s="1" t="s">
        <v>20</v>
      </c>
    </row>
    <row r="124" customFormat="false" ht="15.6" hidden="false" customHeight="false" outlineLevel="0" collapsed="false">
      <c r="A124" s="1" t="s">
        <v>257</v>
      </c>
      <c r="B124" s="1" t="s">
        <v>257</v>
      </c>
      <c r="C124" s="1" t="s">
        <v>15</v>
      </c>
      <c r="D124" s="1" t="s">
        <v>258</v>
      </c>
      <c r="E124" s="1" t="s">
        <v>17</v>
      </c>
      <c r="F124" s="1" t="s">
        <v>18</v>
      </c>
      <c r="G124" s="1" t="s">
        <v>19</v>
      </c>
      <c r="H124" s="1" t="n">
        <v>374.503</v>
      </c>
      <c r="I124" s="1" t="n">
        <v>14.1447</v>
      </c>
      <c r="J124" s="1" t="n">
        <v>-4.72664</v>
      </c>
      <c r="K124" s="1" t="n">
        <v>2.07267</v>
      </c>
      <c r="L124" s="1" t="n">
        <v>0.00045</v>
      </c>
      <c r="M124" s="1" t="n">
        <v>0.0351676</v>
      </c>
      <c r="N124" s="1" t="s">
        <v>20</v>
      </c>
    </row>
    <row r="125" customFormat="false" ht="15.6" hidden="false" customHeight="false" outlineLevel="0" collapsed="false">
      <c r="A125" s="1" t="s">
        <v>259</v>
      </c>
      <c r="B125" s="1" t="s">
        <v>259</v>
      </c>
      <c r="C125" s="1" t="s">
        <v>15</v>
      </c>
      <c r="D125" s="1" t="s">
        <v>260</v>
      </c>
      <c r="E125" s="1" t="s">
        <v>17</v>
      </c>
      <c r="F125" s="1" t="s">
        <v>18</v>
      </c>
      <c r="G125" s="1" t="s">
        <v>19</v>
      </c>
      <c r="H125" s="1" t="n">
        <v>0.604266</v>
      </c>
      <c r="I125" s="1" t="n">
        <v>37.7062</v>
      </c>
      <c r="J125" s="1" t="n">
        <v>5.96347</v>
      </c>
      <c r="K125" s="1" t="n">
        <v>-1.10102</v>
      </c>
      <c r="L125" s="2" t="n">
        <v>5E-005</v>
      </c>
      <c r="M125" s="1" t="n">
        <v>0.00700518</v>
      </c>
      <c r="N125" s="1" t="s">
        <v>20</v>
      </c>
    </row>
    <row r="126" customFormat="false" ht="15.6" hidden="false" customHeight="false" outlineLevel="0" collapsed="false">
      <c r="A126" s="1" t="s">
        <v>261</v>
      </c>
      <c r="B126" s="1" t="s">
        <v>261</v>
      </c>
      <c r="C126" s="1" t="s">
        <v>15</v>
      </c>
      <c r="D126" s="1" t="s">
        <v>262</v>
      </c>
      <c r="E126" s="1" t="s">
        <v>17</v>
      </c>
      <c r="F126" s="1" t="s">
        <v>18</v>
      </c>
      <c r="G126" s="1" t="s">
        <v>19</v>
      </c>
      <c r="H126" s="1" t="n">
        <v>1292.51</v>
      </c>
      <c r="I126" s="1" t="n">
        <v>73.7562</v>
      </c>
      <c r="J126" s="1" t="n">
        <v>-4.13126</v>
      </c>
      <c r="K126" s="1" t="n">
        <v>0.822527</v>
      </c>
      <c r="L126" s="2" t="n">
        <v>5E-005</v>
      </c>
      <c r="M126" s="1" t="n">
        <v>0.00700518</v>
      </c>
      <c r="N126" s="1" t="s">
        <v>20</v>
      </c>
    </row>
    <row r="127" customFormat="false" ht="15.6" hidden="false" customHeight="false" outlineLevel="0" collapsed="false">
      <c r="A127" s="1" t="s">
        <v>263</v>
      </c>
      <c r="B127" s="1" t="s">
        <v>263</v>
      </c>
      <c r="C127" s="1" t="s">
        <v>15</v>
      </c>
      <c r="D127" s="1" t="s">
        <v>264</v>
      </c>
      <c r="E127" s="1" t="s">
        <v>17</v>
      </c>
      <c r="F127" s="1" t="s">
        <v>18</v>
      </c>
      <c r="G127" s="1" t="s">
        <v>19</v>
      </c>
      <c r="H127" s="1" t="n">
        <v>103.29</v>
      </c>
      <c r="I127" s="1" t="n">
        <v>12.4304</v>
      </c>
      <c r="J127" s="1" t="n">
        <v>-3.05476</v>
      </c>
      <c r="K127" s="1" t="n">
        <v>0.676565</v>
      </c>
      <c r="L127" s="2" t="n">
        <v>5E-005</v>
      </c>
      <c r="M127" s="1" t="n">
        <v>0.00700518</v>
      </c>
      <c r="N127" s="1" t="s">
        <v>20</v>
      </c>
    </row>
    <row r="128" customFormat="false" ht="15.6" hidden="false" customHeight="false" outlineLevel="0" collapsed="false">
      <c r="A128" s="1" t="s">
        <v>265</v>
      </c>
      <c r="B128" s="1" t="s">
        <v>265</v>
      </c>
      <c r="C128" s="1" t="s">
        <v>15</v>
      </c>
      <c r="D128" s="1" t="s">
        <v>266</v>
      </c>
      <c r="E128" s="1" t="s">
        <v>17</v>
      </c>
      <c r="F128" s="1" t="s">
        <v>18</v>
      </c>
      <c r="G128" s="1" t="s">
        <v>19</v>
      </c>
      <c r="H128" s="1" t="n">
        <v>24.2493</v>
      </c>
      <c r="I128" s="1" t="n">
        <v>1.95908</v>
      </c>
      <c r="J128" s="1" t="n">
        <v>-3.6297</v>
      </c>
      <c r="K128" s="1" t="n">
        <v>1.08794</v>
      </c>
      <c r="L128" s="2" t="n">
        <v>5E-005</v>
      </c>
      <c r="M128" s="1" t="n">
        <v>0.00700518</v>
      </c>
      <c r="N128" s="1" t="s">
        <v>20</v>
      </c>
    </row>
    <row r="129" customFormat="false" ht="15.6" hidden="false" customHeight="false" outlineLevel="0" collapsed="false">
      <c r="A129" s="1" t="s">
        <v>267</v>
      </c>
      <c r="B129" s="1" t="s">
        <v>267</v>
      </c>
      <c r="C129" s="1" t="s">
        <v>15</v>
      </c>
      <c r="D129" s="1" t="s">
        <v>268</v>
      </c>
      <c r="E129" s="1" t="s">
        <v>17</v>
      </c>
      <c r="F129" s="1" t="s">
        <v>18</v>
      </c>
      <c r="G129" s="1" t="s">
        <v>19</v>
      </c>
      <c r="H129" s="1" t="n">
        <v>193.892</v>
      </c>
      <c r="I129" s="1" t="n">
        <v>7.32476</v>
      </c>
      <c r="J129" s="1" t="n">
        <v>-4.72633</v>
      </c>
      <c r="K129" s="1" t="n">
        <v>1.32574</v>
      </c>
      <c r="L129" s="2" t="n">
        <v>5E-005</v>
      </c>
      <c r="M129" s="1" t="n">
        <v>0.00700518</v>
      </c>
      <c r="N129" s="1" t="s">
        <v>20</v>
      </c>
    </row>
    <row r="130" customFormat="false" ht="15.6" hidden="false" customHeight="false" outlineLevel="0" collapsed="false">
      <c r="A130" s="1" t="s">
        <v>269</v>
      </c>
      <c r="B130" s="1" t="s">
        <v>269</v>
      </c>
      <c r="C130" s="1" t="s">
        <v>15</v>
      </c>
      <c r="D130" s="1" t="s">
        <v>270</v>
      </c>
      <c r="E130" s="1" t="s">
        <v>17</v>
      </c>
      <c r="F130" s="1" t="s">
        <v>18</v>
      </c>
      <c r="G130" s="1" t="s">
        <v>19</v>
      </c>
      <c r="H130" s="1" t="n">
        <v>1269.23</v>
      </c>
      <c r="I130" s="1" t="n">
        <v>420.092</v>
      </c>
      <c r="J130" s="1" t="n">
        <v>-1.59518</v>
      </c>
      <c r="K130" s="1" t="n">
        <v>0.28266</v>
      </c>
      <c r="L130" s="1" t="n">
        <v>0.0003</v>
      </c>
      <c r="M130" s="1" t="n">
        <v>0.0261677</v>
      </c>
      <c r="N130" s="1" t="s">
        <v>20</v>
      </c>
    </row>
    <row r="131" customFormat="false" ht="15.6" hidden="false" customHeight="false" outlineLevel="0" collapsed="false">
      <c r="A131" s="1" t="s">
        <v>271</v>
      </c>
      <c r="B131" s="1" t="s">
        <v>271</v>
      </c>
      <c r="C131" s="1" t="s">
        <v>15</v>
      </c>
      <c r="D131" s="1" t="s">
        <v>272</v>
      </c>
      <c r="E131" s="1" t="s">
        <v>17</v>
      </c>
      <c r="F131" s="1" t="s">
        <v>18</v>
      </c>
      <c r="G131" s="1" t="s">
        <v>19</v>
      </c>
      <c r="H131" s="1" t="n">
        <v>6.28724</v>
      </c>
      <c r="I131" s="1" t="n">
        <v>0.721588</v>
      </c>
      <c r="J131" s="1" t="n">
        <v>-3.12318</v>
      </c>
      <c r="K131" s="1" t="n">
        <v>0.628453</v>
      </c>
      <c r="L131" s="2" t="n">
        <v>5E-005</v>
      </c>
      <c r="M131" s="1" t="n">
        <v>0.00700518</v>
      </c>
      <c r="N131" s="1" t="s">
        <v>20</v>
      </c>
    </row>
    <row r="132" customFormat="false" ht="15.6" hidden="false" customHeight="false" outlineLevel="0" collapsed="false">
      <c r="A132" s="1" t="s">
        <v>273</v>
      </c>
      <c r="B132" s="1" t="s">
        <v>273</v>
      </c>
      <c r="C132" s="1" t="s">
        <v>15</v>
      </c>
      <c r="D132" s="1" t="s">
        <v>274</v>
      </c>
      <c r="E132" s="1" t="s">
        <v>17</v>
      </c>
      <c r="F132" s="1" t="s">
        <v>18</v>
      </c>
      <c r="G132" s="1" t="s">
        <v>19</v>
      </c>
      <c r="H132" s="1" t="n">
        <v>999.146</v>
      </c>
      <c r="I132" s="1" t="n">
        <v>207.978</v>
      </c>
      <c r="J132" s="1" t="n">
        <v>-2.26426</v>
      </c>
      <c r="K132" s="1" t="n">
        <v>0.392398</v>
      </c>
      <c r="L132" s="2" t="n">
        <v>5E-005</v>
      </c>
      <c r="M132" s="1" t="n">
        <v>0.00700518</v>
      </c>
      <c r="N132" s="1" t="s">
        <v>20</v>
      </c>
    </row>
    <row r="133" customFormat="false" ht="15.6" hidden="false" customHeight="false" outlineLevel="0" collapsed="false">
      <c r="A133" s="1" t="s">
        <v>275</v>
      </c>
      <c r="B133" s="1" t="s">
        <v>275</v>
      </c>
      <c r="C133" s="1" t="s">
        <v>15</v>
      </c>
      <c r="D133" s="1" t="s">
        <v>276</v>
      </c>
      <c r="E133" s="1" t="s">
        <v>17</v>
      </c>
      <c r="F133" s="1" t="s">
        <v>18</v>
      </c>
      <c r="G133" s="1" t="s">
        <v>19</v>
      </c>
      <c r="H133" s="1" t="n">
        <v>2138.36</v>
      </c>
      <c r="I133" s="1" t="n">
        <v>510.289</v>
      </c>
      <c r="J133" s="1" t="n">
        <v>-2.06712</v>
      </c>
      <c r="K133" s="1" t="n">
        <v>0.301232</v>
      </c>
      <c r="L133" s="2" t="n">
        <v>5E-005</v>
      </c>
      <c r="M133" s="1" t="n">
        <v>0.00700518</v>
      </c>
      <c r="N133" s="1" t="s">
        <v>20</v>
      </c>
    </row>
    <row r="134" customFormat="false" ht="15.6" hidden="false" customHeight="false" outlineLevel="0" collapsed="false">
      <c r="A134" s="1" t="s">
        <v>277</v>
      </c>
      <c r="B134" s="1" t="s">
        <v>277</v>
      </c>
      <c r="C134" s="1" t="s">
        <v>15</v>
      </c>
      <c r="D134" s="1" t="s">
        <v>278</v>
      </c>
      <c r="E134" s="1" t="s">
        <v>17</v>
      </c>
      <c r="F134" s="1" t="s">
        <v>18</v>
      </c>
      <c r="G134" s="1" t="s">
        <v>19</v>
      </c>
      <c r="H134" s="1" t="n">
        <v>260.815</v>
      </c>
      <c r="I134" s="1" t="n">
        <v>26.551</v>
      </c>
      <c r="J134" s="1" t="n">
        <v>-3.29619</v>
      </c>
      <c r="K134" s="1" t="n">
        <v>0.69273</v>
      </c>
      <c r="L134" s="2" t="n">
        <v>5E-005</v>
      </c>
      <c r="M134" s="1" t="n">
        <v>0.00700518</v>
      </c>
      <c r="N134" s="1" t="s">
        <v>20</v>
      </c>
    </row>
    <row r="135" customFormat="false" ht="15.6" hidden="false" customHeight="false" outlineLevel="0" collapsed="false">
      <c r="A135" s="1" t="s">
        <v>279</v>
      </c>
      <c r="B135" s="1" t="s">
        <v>279</v>
      </c>
      <c r="C135" s="1" t="s">
        <v>15</v>
      </c>
      <c r="D135" s="1" t="s">
        <v>280</v>
      </c>
      <c r="E135" s="1" t="s">
        <v>17</v>
      </c>
      <c r="F135" s="1" t="s">
        <v>18</v>
      </c>
      <c r="G135" s="1" t="s">
        <v>19</v>
      </c>
      <c r="H135" s="1" t="n">
        <v>3.50177</v>
      </c>
      <c r="I135" s="1" t="n">
        <v>0.668389</v>
      </c>
      <c r="J135" s="1" t="n">
        <v>-2.38932</v>
      </c>
      <c r="K135" s="1" t="n">
        <v>0.582398</v>
      </c>
      <c r="L135" s="1" t="n">
        <v>0.0002</v>
      </c>
      <c r="M135" s="1" t="n">
        <v>0.0193143</v>
      </c>
      <c r="N135" s="1" t="s">
        <v>20</v>
      </c>
    </row>
    <row r="136" customFormat="false" ht="15.6" hidden="false" customHeight="false" outlineLevel="0" collapsed="false">
      <c r="A136" s="1" t="s">
        <v>281</v>
      </c>
      <c r="B136" s="1" t="s">
        <v>281</v>
      </c>
      <c r="C136" s="1" t="s">
        <v>15</v>
      </c>
      <c r="D136" s="1" t="s">
        <v>282</v>
      </c>
      <c r="E136" s="1" t="s">
        <v>17</v>
      </c>
      <c r="F136" s="1" t="s">
        <v>18</v>
      </c>
      <c r="G136" s="1" t="s">
        <v>19</v>
      </c>
      <c r="H136" s="1" t="n">
        <v>36.5254</v>
      </c>
      <c r="I136" s="1" t="n">
        <v>2.89478</v>
      </c>
      <c r="J136" s="1" t="n">
        <v>-3.65738</v>
      </c>
      <c r="K136" s="1" t="n">
        <v>0.82732</v>
      </c>
      <c r="L136" s="2" t="n">
        <v>5E-005</v>
      </c>
      <c r="M136" s="1" t="n">
        <v>0.00700518</v>
      </c>
      <c r="N136" s="1" t="s">
        <v>20</v>
      </c>
    </row>
    <row r="137" customFormat="false" ht="15.6" hidden="false" customHeight="false" outlineLevel="0" collapsed="false">
      <c r="A137" s="1" t="s">
        <v>283</v>
      </c>
      <c r="B137" s="1" t="s">
        <v>283</v>
      </c>
      <c r="C137" s="1" t="s">
        <v>15</v>
      </c>
      <c r="D137" s="1" t="s">
        <v>284</v>
      </c>
      <c r="E137" s="1" t="s">
        <v>17</v>
      </c>
      <c r="F137" s="1" t="s">
        <v>18</v>
      </c>
      <c r="G137" s="1" t="s">
        <v>19</v>
      </c>
      <c r="H137" s="1" t="n">
        <v>2.16954</v>
      </c>
      <c r="I137" s="1" t="n">
        <v>0.348394</v>
      </c>
      <c r="J137" s="1" t="n">
        <v>-2.6386</v>
      </c>
      <c r="K137" s="1" t="n">
        <v>0.622682</v>
      </c>
      <c r="L137" s="2" t="n">
        <v>5E-005</v>
      </c>
      <c r="M137" s="1" t="n">
        <v>0.00700518</v>
      </c>
      <c r="N137" s="1" t="s">
        <v>20</v>
      </c>
    </row>
    <row r="138" customFormat="false" ht="15.6" hidden="false" customHeight="false" outlineLevel="0" collapsed="false">
      <c r="A138" s="1" t="s">
        <v>285</v>
      </c>
      <c r="B138" s="1" t="s">
        <v>285</v>
      </c>
      <c r="C138" s="1" t="s">
        <v>15</v>
      </c>
      <c r="D138" s="1" t="s">
        <v>286</v>
      </c>
      <c r="E138" s="1" t="s">
        <v>17</v>
      </c>
      <c r="F138" s="1" t="s">
        <v>18</v>
      </c>
      <c r="G138" s="1" t="s">
        <v>19</v>
      </c>
      <c r="H138" s="1" t="n">
        <v>0.00685889</v>
      </c>
      <c r="I138" s="1" t="n">
        <v>6.13088</v>
      </c>
      <c r="J138" s="1" t="n">
        <v>9.8039</v>
      </c>
      <c r="K138" s="1" t="n">
        <v>-0.198803</v>
      </c>
      <c r="L138" s="2" t="n">
        <v>5E-005</v>
      </c>
      <c r="M138" s="1" t="n">
        <v>0.00700518</v>
      </c>
      <c r="N138" s="1" t="s">
        <v>20</v>
      </c>
    </row>
    <row r="139" customFormat="false" ht="15.6" hidden="false" customHeight="false" outlineLevel="0" collapsed="false">
      <c r="A139" s="1" t="s">
        <v>287</v>
      </c>
      <c r="B139" s="1" t="s">
        <v>287</v>
      </c>
      <c r="C139" s="1" t="s">
        <v>15</v>
      </c>
      <c r="D139" s="1" t="s">
        <v>288</v>
      </c>
      <c r="E139" s="1" t="s">
        <v>17</v>
      </c>
      <c r="F139" s="1" t="s">
        <v>18</v>
      </c>
      <c r="G139" s="1" t="s">
        <v>19</v>
      </c>
      <c r="H139" s="1" t="n">
        <v>1.04081</v>
      </c>
      <c r="I139" s="1" t="n">
        <v>16.0737</v>
      </c>
      <c r="J139" s="1" t="n">
        <v>3.94892</v>
      </c>
      <c r="K139" s="1" t="n">
        <v>-1.09204</v>
      </c>
      <c r="L139" s="1" t="n">
        <v>0.0001</v>
      </c>
      <c r="M139" s="1" t="n">
        <v>0.0116552</v>
      </c>
      <c r="N139" s="1" t="s">
        <v>20</v>
      </c>
    </row>
    <row r="140" customFormat="false" ht="15.6" hidden="false" customHeight="false" outlineLevel="0" collapsed="false">
      <c r="A140" s="1" t="s">
        <v>289</v>
      </c>
      <c r="B140" s="1" t="s">
        <v>289</v>
      </c>
      <c r="C140" s="1" t="s">
        <v>15</v>
      </c>
      <c r="D140" s="1" t="s">
        <v>290</v>
      </c>
      <c r="E140" s="1" t="s">
        <v>17</v>
      </c>
      <c r="F140" s="1" t="s">
        <v>18</v>
      </c>
      <c r="G140" s="1" t="s">
        <v>19</v>
      </c>
      <c r="H140" s="1" t="n">
        <v>0.27966</v>
      </c>
      <c r="I140" s="1" t="n">
        <v>9.26655</v>
      </c>
      <c r="J140" s="1" t="n">
        <v>5.05029</v>
      </c>
      <c r="K140" s="1" t="n">
        <v>-1.08639</v>
      </c>
      <c r="L140" s="2" t="n">
        <v>5E-005</v>
      </c>
      <c r="M140" s="1" t="n">
        <v>0.00700518</v>
      </c>
      <c r="N140" s="1" t="s">
        <v>20</v>
      </c>
    </row>
    <row r="141" customFormat="false" ht="15.6" hidden="false" customHeight="false" outlineLevel="0" collapsed="false">
      <c r="A141" s="1" t="s">
        <v>291</v>
      </c>
      <c r="B141" s="1" t="s">
        <v>291</v>
      </c>
      <c r="C141" s="1" t="s">
        <v>15</v>
      </c>
      <c r="D141" s="1" t="s">
        <v>292</v>
      </c>
      <c r="E141" s="1" t="s">
        <v>17</v>
      </c>
      <c r="F141" s="1" t="s">
        <v>18</v>
      </c>
      <c r="G141" s="1" t="s">
        <v>19</v>
      </c>
      <c r="H141" s="1" t="n">
        <v>0.244509</v>
      </c>
      <c r="I141" s="1" t="n">
        <v>11.1477</v>
      </c>
      <c r="J141" s="1" t="n">
        <v>5.51071</v>
      </c>
      <c r="K141" s="1" t="n">
        <v>-1.06693</v>
      </c>
      <c r="L141" s="2" t="n">
        <v>5E-005</v>
      </c>
      <c r="M141" s="1" t="n">
        <v>0.00700518</v>
      </c>
      <c r="N141" s="1" t="s">
        <v>20</v>
      </c>
    </row>
    <row r="142" customFormat="false" ht="15.6" hidden="false" customHeight="false" outlineLevel="0" collapsed="false">
      <c r="A142" s="1" t="s">
        <v>293</v>
      </c>
      <c r="B142" s="1" t="s">
        <v>293</v>
      </c>
      <c r="C142" s="1" t="s">
        <v>15</v>
      </c>
      <c r="D142" s="1" t="s">
        <v>294</v>
      </c>
      <c r="E142" s="1" t="s">
        <v>17</v>
      </c>
      <c r="F142" s="1" t="s">
        <v>18</v>
      </c>
      <c r="G142" s="1" t="s">
        <v>19</v>
      </c>
      <c r="H142" s="1" t="n">
        <v>0.569093</v>
      </c>
      <c r="I142" s="1" t="n">
        <v>7.82491</v>
      </c>
      <c r="J142" s="1" t="n">
        <v>3.78134</v>
      </c>
      <c r="K142" s="1" t="n">
        <v>-1.06534</v>
      </c>
      <c r="L142" s="1" t="n">
        <v>0.00015</v>
      </c>
      <c r="M142" s="1" t="n">
        <v>0.0154221</v>
      </c>
      <c r="N142" s="1" t="s">
        <v>20</v>
      </c>
    </row>
    <row r="143" customFormat="false" ht="15.6" hidden="false" customHeight="false" outlineLevel="0" collapsed="false">
      <c r="A143" s="1" t="s">
        <v>295</v>
      </c>
      <c r="B143" s="1" t="s">
        <v>295</v>
      </c>
      <c r="C143" s="1" t="s">
        <v>15</v>
      </c>
      <c r="D143" s="1" t="s">
        <v>296</v>
      </c>
      <c r="E143" s="1" t="s">
        <v>17</v>
      </c>
      <c r="F143" s="1" t="s">
        <v>18</v>
      </c>
      <c r="G143" s="1" t="s">
        <v>19</v>
      </c>
      <c r="H143" s="1" t="n">
        <v>0.873867</v>
      </c>
      <c r="I143" s="1" t="n">
        <v>6.63411</v>
      </c>
      <c r="J143" s="1" t="n">
        <v>2.92442</v>
      </c>
      <c r="K143" s="1" t="n">
        <v>-0.913593</v>
      </c>
      <c r="L143" s="1" t="n">
        <v>0.0002</v>
      </c>
      <c r="M143" s="1" t="n">
        <v>0.0193143</v>
      </c>
      <c r="N143" s="1" t="s">
        <v>20</v>
      </c>
    </row>
    <row r="144" customFormat="false" ht="15.6" hidden="false" customHeight="false" outlineLevel="0" collapsed="false">
      <c r="A144" s="1" t="s">
        <v>297</v>
      </c>
      <c r="B144" s="1" t="s">
        <v>297</v>
      </c>
      <c r="C144" s="1" t="s">
        <v>15</v>
      </c>
      <c r="D144" s="1" t="s">
        <v>298</v>
      </c>
      <c r="E144" s="1" t="s">
        <v>17</v>
      </c>
      <c r="F144" s="1" t="s">
        <v>18</v>
      </c>
      <c r="G144" s="1" t="s">
        <v>19</v>
      </c>
      <c r="H144" s="1" t="n">
        <v>0.3449</v>
      </c>
      <c r="I144" s="1" t="n">
        <v>2.03224</v>
      </c>
      <c r="J144" s="1" t="n">
        <v>2.55882</v>
      </c>
      <c r="K144" s="1" t="n">
        <v>-0.669463</v>
      </c>
      <c r="L144" s="1" t="n">
        <v>0.0004</v>
      </c>
      <c r="M144" s="1" t="n">
        <v>0.032</v>
      </c>
      <c r="N144" s="1" t="s">
        <v>20</v>
      </c>
    </row>
    <row r="145" customFormat="false" ht="15.6" hidden="false" customHeight="false" outlineLevel="0" collapsed="false">
      <c r="A145" s="1" t="s">
        <v>299</v>
      </c>
      <c r="B145" s="1" t="s">
        <v>299</v>
      </c>
      <c r="C145" s="1" t="s">
        <v>15</v>
      </c>
      <c r="D145" s="1" t="s">
        <v>300</v>
      </c>
      <c r="E145" s="1" t="s">
        <v>17</v>
      </c>
      <c r="F145" s="1" t="s">
        <v>18</v>
      </c>
      <c r="G145" s="1" t="s">
        <v>19</v>
      </c>
      <c r="H145" s="1" t="n">
        <v>0.368354</v>
      </c>
      <c r="I145" s="1" t="n">
        <v>14.1314</v>
      </c>
      <c r="J145" s="1" t="n">
        <v>5.26167</v>
      </c>
      <c r="K145" s="1" t="n">
        <v>-1.32586</v>
      </c>
      <c r="L145" s="2" t="n">
        <v>5E-005</v>
      </c>
      <c r="M145" s="1" t="n">
        <v>0.00700518</v>
      </c>
      <c r="N145" s="1" t="s">
        <v>20</v>
      </c>
    </row>
    <row r="146" customFormat="false" ht="15.6" hidden="false" customHeight="false" outlineLevel="0" collapsed="false">
      <c r="A146" s="1" t="s">
        <v>301</v>
      </c>
      <c r="B146" s="1" t="s">
        <v>301</v>
      </c>
      <c r="C146" s="1" t="s">
        <v>15</v>
      </c>
      <c r="D146" s="1" t="s">
        <v>302</v>
      </c>
      <c r="E146" s="1" t="s">
        <v>17</v>
      </c>
      <c r="F146" s="1" t="s">
        <v>18</v>
      </c>
      <c r="G146" s="1" t="s">
        <v>19</v>
      </c>
      <c r="H146" s="1" t="n">
        <v>0</v>
      </c>
      <c r="I146" s="1" t="n">
        <v>1.96282</v>
      </c>
      <c r="J146" s="1" t="e">
        <f aca="false"/>
        <v>#NAME?</v>
      </c>
      <c r="K146" s="1" t="e">
        <f aca="false"/>
        <v>#NAME?</v>
      </c>
      <c r="L146" s="2" t="n">
        <v>5E-005</v>
      </c>
      <c r="M146" s="1" t="n">
        <v>0.00700518</v>
      </c>
      <c r="N146" s="1" t="s">
        <v>20</v>
      </c>
    </row>
    <row r="147" customFormat="false" ht="15.6" hidden="false" customHeight="false" outlineLevel="0" collapsed="false">
      <c r="A147" s="1" t="s">
        <v>303</v>
      </c>
      <c r="B147" s="1" t="s">
        <v>303</v>
      </c>
      <c r="C147" s="1" t="s">
        <v>15</v>
      </c>
      <c r="D147" s="1" t="s">
        <v>304</v>
      </c>
      <c r="E147" s="1" t="s">
        <v>17</v>
      </c>
      <c r="F147" s="1" t="s">
        <v>18</v>
      </c>
      <c r="G147" s="1" t="s">
        <v>19</v>
      </c>
      <c r="H147" s="1" t="n">
        <v>0.0655249</v>
      </c>
      <c r="I147" s="1" t="n">
        <v>1.85516</v>
      </c>
      <c r="J147" s="1" t="n">
        <v>4.82335</v>
      </c>
      <c r="K147" s="1" t="n">
        <v>-0.595486</v>
      </c>
      <c r="L147" s="2" t="n">
        <v>5E-005</v>
      </c>
      <c r="M147" s="1" t="n">
        <v>0.00700518</v>
      </c>
      <c r="N147" s="1" t="s">
        <v>20</v>
      </c>
    </row>
    <row r="148" customFormat="false" ht="15.6" hidden="false" customHeight="false" outlineLevel="0" collapsed="false">
      <c r="A148" s="1" t="s">
        <v>305</v>
      </c>
      <c r="B148" s="1" t="s">
        <v>305</v>
      </c>
      <c r="C148" s="1" t="s">
        <v>15</v>
      </c>
      <c r="D148" s="1" t="s">
        <v>306</v>
      </c>
      <c r="E148" s="1" t="s">
        <v>17</v>
      </c>
      <c r="F148" s="1" t="s">
        <v>18</v>
      </c>
      <c r="G148" s="1" t="s">
        <v>19</v>
      </c>
      <c r="H148" s="1" t="n">
        <v>31.4882</v>
      </c>
      <c r="I148" s="1" t="n">
        <v>107.277</v>
      </c>
      <c r="J148" s="1" t="n">
        <v>1.76846</v>
      </c>
      <c r="K148" s="1" t="n">
        <v>-0.967534</v>
      </c>
      <c r="L148" s="2" t="n">
        <v>5E-005</v>
      </c>
      <c r="M148" s="1" t="n">
        <v>0.00700518</v>
      </c>
      <c r="N148" s="1" t="s">
        <v>20</v>
      </c>
    </row>
    <row r="149" customFormat="false" ht="15.6" hidden="false" customHeight="false" outlineLevel="0" collapsed="false">
      <c r="A149" s="1" t="s">
        <v>307</v>
      </c>
      <c r="B149" s="1" t="s">
        <v>307</v>
      </c>
      <c r="C149" s="1" t="s">
        <v>15</v>
      </c>
      <c r="D149" s="1" t="s">
        <v>308</v>
      </c>
      <c r="E149" s="1" t="s">
        <v>17</v>
      </c>
      <c r="F149" s="1" t="s">
        <v>18</v>
      </c>
      <c r="G149" s="1" t="s">
        <v>19</v>
      </c>
      <c r="H149" s="1" t="n">
        <v>94.2779</v>
      </c>
      <c r="I149" s="1" t="n">
        <v>39.9614</v>
      </c>
      <c r="J149" s="1" t="n">
        <v>-1.23831</v>
      </c>
      <c r="K149" s="1" t="n">
        <v>0.717801</v>
      </c>
      <c r="L149" s="1" t="n">
        <v>0.00015</v>
      </c>
      <c r="M149" s="1" t="n">
        <v>0.0154221</v>
      </c>
      <c r="N149" s="1" t="s">
        <v>20</v>
      </c>
    </row>
    <row r="150" customFormat="false" ht="15.6" hidden="false" customHeight="false" outlineLevel="0" collapsed="false">
      <c r="A150" s="1" t="s">
        <v>309</v>
      </c>
      <c r="B150" s="1" t="s">
        <v>309</v>
      </c>
      <c r="C150" s="1" t="s">
        <v>15</v>
      </c>
      <c r="D150" s="1" t="s">
        <v>310</v>
      </c>
      <c r="E150" s="1" t="s">
        <v>17</v>
      </c>
      <c r="F150" s="1" t="s">
        <v>18</v>
      </c>
      <c r="G150" s="1" t="s">
        <v>19</v>
      </c>
      <c r="H150" s="1" t="n">
        <v>0.385456</v>
      </c>
      <c r="I150" s="1" t="n">
        <v>4.36487</v>
      </c>
      <c r="J150" s="1" t="n">
        <v>3.5013</v>
      </c>
      <c r="K150" s="1" t="n">
        <v>-0.25496</v>
      </c>
      <c r="L150" s="1" t="n">
        <v>0.00075</v>
      </c>
      <c r="M150" s="1" t="n">
        <v>0.0482857</v>
      </c>
      <c r="N150" s="1" t="s">
        <v>20</v>
      </c>
    </row>
    <row r="151" customFormat="false" ht="15.6" hidden="false" customHeight="false" outlineLevel="0" collapsed="false">
      <c r="A151" s="1" t="s">
        <v>311</v>
      </c>
      <c r="B151" s="1" t="s">
        <v>311</v>
      </c>
      <c r="C151" s="1" t="s">
        <v>15</v>
      </c>
      <c r="D151" s="1" t="s">
        <v>310</v>
      </c>
      <c r="E151" s="1" t="s">
        <v>17</v>
      </c>
      <c r="F151" s="1" t="s">
        <v>18</v>
      </c>
      <c r="G151" s="1" t="s">
        <v>19</v>
      </c>
      <c r="H151" s="1" t="n">
        <v>3.19275</v>
      </c>
      <c r="I151" s="1" t="n">
        <v>40.9833</v>
      </c>
      <c r="J151" s="1" t="n">
        <v>3.68216</v>
      </c>
      <c r="K151" s="1" t="n">
        <v>-1.44401</v>
      </c>
      <c r="L151" s="1" t="n">
        <v>0.00075</v>
      </c>
      <c r="M151" s="1" t="n">
        <v>0.0482857</v>
      </c>
      <c r="N151" s="1" t="s">
        <v>20</v>
      </c>
    </row>
    <row r="152" customFormat="false" ht="15.6" hidden="false" customHeight="false" outlineLevel="0" collapsed="false">
      <c r="A152" s="1" t="s">
        <v>312</v>
      </c>
      <c r="B152" s="1" t="s">
        <v>312</v>
      </c>
      <c r="C152" s="1" t="s">
        <v>15</v>
      </c>
      <c r="D152" s="1" t="s">
        <v>313</v>
      </c>
      <c r="E152" s="1" t="s">
        <v>17</v>
      </c>
      <c r="F152" s="1" t="s">
        <v>18</v>
      </c>
      <c r="G152" s="1" t="s">
        <v>19</v>
      </c>
      <c r="H152" s="1" t="n">
        <v>0.17039</v>
      </c>
      <c r="I152" s="1" t="n">
        <v>5.49636</v>
      </c>
      <c r="J152" s="1" t="n">
        <v>5.01157</v>
      </c>
      <c r="K152" s="1" t="n">
        <v>-1.08665</v>
      </c>
      <c r="L152" s="2" t="n">
        <v>5E-005</v>
      </c>
      <c r="M152" s="1" t="n">
        <v>0.00700518</v>
      </c>
      <c r="N152" s="1" t="s">
        <v>20</v>
      </c>
    </row>
    <row r="153" customFormat="false" ht="15.6" hidden="false" customHeight="false" outlineLevel="0" collapsed="false">
      <c r="A153" s="1" t="s">
        <v>314</v>
      </c>
      <c r="B153" s="1" t="s">
        <v>314</v>
      </c>
      <c r="C153" s="1" t="s">
        <v>15</v>
      </c>
      <c r="D153" s="1" t="s">
        <v>315</v>
      </c>
      <c r="E153" s="1" t="s">
        <v>17</v>
      </c>
      <c r="F153" s="1" t="s">
        <v>18</v>
      </c>
      <c r="G153" s="1" t="s">
        <v>19</v>
      </c>
      <c r="H153" s="1" t="n">
        <v>0.661534</v>
      </c>
      <c r="I153" s="1" t="n">
        <v>59.2205</v>
      </c>
      <c r="J153" s="1" t="n">
        <v>6.48414</v>
      </c>
      <c r="K153" s="1" t="n">
        <v>-1.09457</v>
      </c>
      <c r="L153" s="2" t="n">
        <v>5E-005</v>
      </c>
      <c r="M153" s="1" t="n">
        <v>0.00700518</v>
      </c>
      <c r="N153" s="1" t="s">
        <v>20</v>
      </c>
    </row>
    <row r="154" customFormat="false" ht="15.6" hidden="false" customHeight="false" outlineLevel="0" collapsed="false">
      <c r="A154" s="1" t="s">
        <v>316</v>
      </c>
      <c r="B154" s="1" t="s">
        <v>316</v>
      </c>
      <c r="C154" s="1" t="s">
        <v>15</v>
      </c>
      <c r="D154" s="1" t="s">
        <v>317</v>
      </c>
      <c r="E154" s="1" t="s">
        <v>17</v>
      </c>
      <c r="F154" s="1" t="s">
        <v>18</v>
      </c>
      <c r="G154" s="1" t="s">
        <v>19</v>
      </c>
      <c r="H154" s="1" t="n">
        <v>0.728959</v>
      </c>
      <c r="I154" s="1" t="n">
        <v>8.44801</v>
      </c>
      <c r="J154" s="1" t="n">
        <v>3.5347</v>
      </c>
      <c r="K154" s="1" t="n">
        <v>-0.301384</v>
      </c>
      <c r="L154" s="1" t="n">
        <v>0.00025</v>
      </c>
      <c r="M154" s="1" t="n">
        <v>0.0229932</v>
      </c>
      <c r="N154" s="1" t="s">
        <v>20</v>
      </c>
    </row>
    <row r="155" customFormat="false" ht="15.6" hidden="false" customHeight="false" outlineLevel="0" collapsed="false">
      <c r="A155" s="1" t="s">
        <v>318</v>
      </c>
      <c r="B155" s="1" t="s">
        <v>318</v>
      </c>
      <c r="C155" s="1" t="s">
        <v>15</v>
      </c>
      <c r="D155" s="1" t="s">
        <v>319</v>
      </c>
      <c r="E155" s="1" t="s">
        <v>17</v>
      </c>
      <c r="F155" s="1" t="s">
        <v>18</v>
      </c>
      <c r="G155" s="1" t="s">
        <v>19</v>
      </c>
      <c r="H155" s="1" t="n">
        <v>1.1255</v>
      </c>
      <c r="I155" s="1" t="n">
        <v>12.6618</v>
      </c>
      <c r="J155" s="1" t="n">
        <v>3.49185</v>
      </c>
      <c r="K155" s="1" t="n">
        <v>-0.823563</v>
      </c>
      <c r="L155" s="1" t="n">
        <v>0.0007</v>
      </c>
      <c r="M155" s="1" t="n">
        <v>0.0468515</v>
      </c>
      <c r="N155" s="1" t="s">
        <v>20</v>
      </c>
    </row>
    <row r="156" customFormat="false" ht="15.6" hidden="false" customHeight="false" outlineLevel="0" collapsed="false">
      <c r="A156" s="1" t="s">
        <v>320</v>
      </c>
      <c r="B156" s="1" t="s">
        <v>320</v>
      </c>
      <c r="C156" s="1" t="s">
        <v>15</v>
      </c>
      <c r="D156" s="1" t="s">
        <v>321</v>
      </c>
      <c r="E156" s="1" t="s">
        <v>17</v>
      </c>
      <c r="F156" s="1" t="s">
        <v>18</v>
      </c>
      <c r="G156" s="1" t="s">
        <v>19</v>
      </c>
      <c r="H156" s="1" t="n">
        <v>118.639</v>
      </c>
      <c r="I156" s="1" t="n">
        <v>37.2357</v>
      </c>
      <c r="J156" s="1" t="n">
        <v>-1.67182</v>
      </c>
      <c r="K156" s="1" t="n">
        <v>0.247351</v>
      </c>
      <c r="L156" s="1" t="n">
        <v>0.0005</v>
      </c>
      <c r="M156" s="1" t="n">
        <v>0.0375556</v>
      </c>
      <c r="N156" s="1" t="s">
        <v>20</v>
      </c>
    </row>
    <row r="157" customFormat="false" ht="15.6" hidden="false" customHeight="false" outlineLevel="0" collapsed="false">
      <c r="A157" s="1" t="s">
        <v>322</v>
      </c>
      <c r="B157" s="1" t="s">
        <v>322</v>
      </c>
      <c r="C157" s="1" t="s">
        <v>15</v>
      </c>
      <c r="D157" s="1" t="s">
        <v>323</v>
      </c>
      <c r="E157" s="1" t="s">
        <v>17</v>
      </c>
      <c r="F157" s="1" t="s">
        <v>18</v>
      </c>
      <c r="G157" s="1" t="s">
        <v>19</v>
      </c>
      <c r="H157" s="1" t="n">
        <v>3.59807</v>
      </c>
      <c r="I157" s="1" t="n">
        <v>11.0886</v>
      </c>
      <c r="J157" s="1" t="n">
        <v>1.62378</v>
      </c>
      <c r="K157" s="1" t="n">
        <v>-0.853851</v>
      </c>
      <c r="L157" s="2" t="n">
        <v>5E-005</v>
      </c>
      <c r="M157" s="1" t="n">
        <v>0.00700518</v>
      </c>
      <c r="N157" s="1" t="s">
        <v>20</v>
      </c>
    </row>
    <row r="158" customFormat="false" ht="15.6" hidden="false" customHeight="false" outlineLevel="0" collapsed="false">
      <c r="A158" s="1" t="s">
        <v>324</v>
      </c>
      <c r="B158" s="1" t="s">
        <v>324</v>
      </c>
      <c r="C158" s="1" t="s">
        <v>15</v>
      </c>
      <c r="D158" s="1" t="s">
        <v>325</v>
      </c>
      <c r="E158" s="1" t="s">
        <v>17</v>
      </c>
      <c r="F158" s="1" t="s">
        <v>18</v>
      </c>
      <c r="G158" s="1" t="s">
        <v>19</v>
      </c>
      <c r="H158" s="1" t="n">
        <v>552.593</v>
      </c>
      <c r="I158" s="1" t="n">
        <v>97.6191</v>
      </c>
      <c r="J158" s="1" t="n">
        <v>-2.50098</v>
      </c>
      <c r="K158" s="1" t="n">
        <v>0.841435</v>
      </c>
      <c r="L158" s="2" t="n">
        <v>5E-005</v>
      </c>
      <c r="M158" s="1" t="n">
        <v>0.00700518</v>
      </c>
      <c r="N158" s="1" t="s">
        <v>20</v>
      </c>
    </row>
    <row r="159" customFormat="false" ht="15.6" hidden="false" customHeight="false" outlineLevel="0" collapsed="false">
      <c r="A159" s="1" t="s">
        <v>326</v>
      </c>
      <c r="B159" s="1" t="s">
        <v>326</v>
      </c>
      <c r="C159" s="1" t="s">
        <v>15</v>
      </c>
      <c r="D159" s="1" t="s">
        <v>327</v>
      </c>
      <c r="E159" s="1" t="s">
        <v>17</v>
      </c>
      <c r="F159" s="1" t="s">
        <v>18</v>
      </c>
      <c r="G159" s="1" t="s">
        <v>19</v>
      </c>
      <c r="H159" s="1" t="n">
        <v>1.1488</v>
      </c>
      <c r="I159" s="1" t="n">
        <v>238.319</v>
      </c>
      <c r="J159" s="1" t="n">
        <v>7.69662</v>
      </c>
      <c r="K159" s="1" t="n">
        <v>-2.23197</v>
      </c>
      <c r="L159" s="2" t="n">
        <v>5E-005</v>
      </c>
      <c r="M159" s="1" t="n">
        <v>0.00700518</v>
      </c>
      <c r="N159" s="1" t="s">
        <v>20</v>
      </c>
    </row>
    <row r="160" customFormat="false" ht="15.6" hidden="false" customHeight="false" outlineLevel="0" collapsed="false">
      <c r="A160" s="1" t="s">
        <v>328</v>
      </c>
      <c r="B160" s="1" t="s">
        <v>328</v>
      </c>
      <c r="C160" s="1" t="s">
        <v>15</v>
      </c>
      <c r="D160" s="1" t="s">
        <v>329</v>
      </c>
      <c r="E160" s="1" t="s">
        <v>17</v>
      </c>
      <c r="F160" s="1" t="s">
        <v>18</v>
      </c>
      <c r="G160" s="1" t="s">
        <v>19</v>
      </c>
      <c r="H160" s="1" t="n">
        <v>3.26151</v>
      </c>
      <c r="I160" s="1" t="n">
        <v>11.1779</v>
      </c>
      <c r="J160" s="1" t="n">
        <v>1.77703</v>
      </c>
      <c r="K160" s="1" t="n">
        <v>-0.347997</v>
      </c>
      <c r="L160" s="1" t="n">
        <v>0.0001</v>
      </c>
      <c r="M160" s="1" t="n">
        <v>0.0116552</v>
      </c>
      <c r="N160" s="1" t="s">
        <v>20</v>
      </c>
    </row>
    <row r="161" customFormat="false" ht="15.6" hidden="false" customHeight="false" outlineLevel="0" collapsed="false">
      <c r="A161" s="1" t="s">
        <v>330</v>
      </c>
      <c r="B161" s="1" t="s">
        <v>330</v>
      </c>
      <c r="C161" s="1" t="s">
        <v>15</v>
      </c>
      <c r="D161" s="1" t="s">
        <v>331</v>
      </c>
      <c r="E161" s="1" t="s">
        <v>17</v>
      </c>
      <c r="F161" s="1" t="s">
        <v>18</v>
      </c>
      <c r="G161" s="1" t="s">
        <v>19</v>
      </c>
      <c r="H161" s="1" t="n">
        <v>5.8619</v>
      </c>
      <c r="I161" s="1" t="n">
        <v>17.8022</v>
      </c>
      <c r="J161" s="1" t="n">
        <v>1.60262</v>
      </c>
      <c r="K161" s="1" t="n">
        <v>-0.835545</v>
      </c>
      <c r="L161" s="1" t="n">
        <v>0.0004</v>
      </c>
      <c r="M161" s="1" t="n">
        <v>0.032</v>
      </c>
      <c r="N161" s="1" t="s">
        <v>20</v>
      </c>
    </row>
    <row r="162" customFormat="false" ht="15.6" hidden="false" customHeight="false" outlineLevel="0" collapsed="false">
      <c r="A162" s="1" t="s">
        <v>332</v>
      </c>
      <c r="B162" s="1" t="s">
        <v>332</v>
      </c>
      <c r="C162" s="1" t="s">
        <v>15</v>
      </c>
      <c r="D162" s="1" t="s">
        <v>333</v>
      </c>
      <c r="E162" s="1" t="s">
        <v>17</v>
      </c>
      <c r="F162" s="1" t="s">
        <v>18</v>
      </c>
      <c r="G162" s="1" t="s">
        <v>19</v>
      </c>
      <c r="H162" s="1" t="n">
        <v>5.41179</v>
      </c>
      <c r="I162" s="1" t="n">
        <v>79.6739</v>
      </c>
      <c r="J162" s="1" t="n">
        <v>3.87993</v>
      </c>
      <c r="K162" s="1" t="n">
        <v>-1.18437</v>
      </c>
      <c r="L162" s="1" t="n">
        <v>0.0001</v>
      </c>
      <c r="M162" s="1" t="n">
        <v>0.0116552</v>
      </c>
      <c r="N162" s="1" t="s">
        <v>20</v>
      </c>
    </row>
    <row r="163" customFormat="false" ht="15.6" hidden="false" customHeight="false" outlineLevel="0" collapsed="false">
      <c r="A163" s="1" t="s">
        <v>334</v>
      </c>
      <c r="B163" s="1" t="s">
        <v>334</v>
      </c>
      <c r="C163" s="1" t="s">
        <v>15</v>
      </c>
      <c r="D163" s="1" t="s">
        <v>335</v>
      </c>
      <c r="E163" s="1" t="s">
        <v>17</v>
      </c>
      <c r="F163" s="1" t="s">
        <v>18</v>
      </c>
      <c r="G163" s="1" t="s">
        <v>19</v>
      </c>
      <c r="H163" s="1" t="n">
        <v>0.166263</v>
      </c>
      <c r="I163" s="1" t="n">
        <v>15.5976</v>
      </c>
      <c r="J163" s="1" t="n">
        <v>6.55171</v>
      </c>
      <c r="K163" s="1" t="n">
        <v>-1.18831</v>
      </c>
      <c r="L163" s="1" t="n">
        <v>0.0001</v>
      </c>
      <c r="M163" s="1" t="n">
        <v>0.0116552</v>
      </c>
      <c r="N163" s="1" t="s">
        <v>20</v>
      </c>
    </row>
    <row r="164" customFormat="false" ht="15.6" hidden="false" customHeight="false" outlineLevel="0" collapsed="false">
      <c r="A164" s="1" t="s">
        <v>336</v>
      </c>
      <c r="B164" s="1" t="s">
        <v>336</v>
      </c>
      <c r="C164" s="1" t="s">
        <v>15</v>
      </c>
      <c r="D164" s="1" t="s">
        <v>337</v>
      </c>
      <c r="E164" s="1" t="s">
        <v>17</v>
      </c>
      <c r="F164" s="1" t="s">
        <v>18</v>
      </c>
      <c r="G164" s="1" t="s">
        <v>19</v>
      </c>
      <c r="H164" s="1" t="n">
        <v>98.4401</v>
      </c>
      <c r="I164" s="1" t="n">
        <v>45.82</v>
      </c>
      <c r="J164" s="1" t="n">
        <v>-1.10327</v>
      </c>
      <c r="K164" s="1" t="n">
        <v>0.610239</v>
      </c>
      <c r="L164" s="1" t="n">
        <v>0.00045</v>
      </c>
      <c r="M164" s="1" t="n">
        <v>0.0351676</v>
      </c>
      <c r="N164" s="1" t="s">
        <v>20</v>
      </c>
    </row>
    <row r="165" customFormat="false" ht="15.6" hidden="false" customHeight="false" outlineLevel="0" collapsed="false">
      <c r="A165" s="1" t="s">
        <v>338</v>
      </c>
      <c r="B165" s="1" t="s">
        <v>338</v>
      </c>
      <c r="C165" s="1" t="s">
        <v>15</v>
      </c>
      <c r="D165" s="1" t="s">
        <v>339</v>
      </c>
      <c r="E165" s="1" t="s">
        <v>17</v>
      </c>
      <c r="F165" s="1" t="s">
        <v>18</v>
      </c>
      <c r="G165" s="1" t="s">
        <v>19</v>
      </c>
      <c r="H165" s="1" t="n">
        <v>1.18823</v>
      </c>
      <c r="I165" s="1" t="n">
        <v>6.55272</v>
      </c>
      <c r="J165" s="1" t="n">
        <v>2.46328</v>
      </c>
      <c r="K165" s="1" t="n">
        <v>-0.68086</v>
      </c>
      <c r="L165" s="1" t="n">
        <v>0.0001</v>
      </c>
      <c r="M165" s="1" t="n">
        <v>0.0116552</v>
      </c>
      <c r="N165" s="1" t="s">
        <v>20</v>
      </c>
    </row>
    <row r="166" customFormat="false" ht="15.6" hidden="false" customHeight="false" outlineLevel="0" collapsed="false">
      <c r="A166" s="1" t="s">
        <v>340</v>
      </c>
      <c r="B166" s="1" t="s">
        <v>340</v>
      </c>
      <c r="C166" s="1" t="s">
        <v>15</v>
      </c>
      <c r="D166" s="1" t="s">
        <v>341</v>
      </c>
      <c r="E166" s="1" t="s">
        <v>17</v>
      </c>
      <c r="F166" s="1" t="s">
        <v>18</v>
      </c>
      <c r="G166" s="1" t="s">
        <v>19</v>
      </c>
      <c r="H166" s="1" t="n">
        <v>0.574379</v>
      </c>
      <c r="I166" s="1" t="n">
        <v>3.19434</v>
      </c>
      <c r="J166" s="1" t="n">
        <v>2.47544</v>
      </c>
      <c r="K166" s="1" t="n">
        <v>-0.659653</v>
      </c>
      <c r="L166" s="1" t="n">
        <v>0.00055</v>
      </c>
      <c r="M166" s="1" t="n">
        <v>0.0398713</v>
      </c>
      <c r="N166" s="1" t="s">
        <v>20</v>
      </c>
    </row>
    <row r="167" customFormat="false" ht="15.6" hidden="false" customHeight="false" outlineLevel="0" collapsed="false">
      <c r="A167" s="1" t="s">
        <v>342</v>
      </c>
      <c r="B167" s="1" t="s">
        <v>342</v>
      </c>
      <c r="C167" s="1" t="s">
        <v>15</v>
      </c>
      <c r="D167" s="1" t="s">
        <v>343</v>
      </c>
      <c r="E167" s="1" t="s">
        <v>17</v>
      </c>
      <c r="F167" s="1" t="s">
        <v>18</v>
      </c>
      <c r="G167" s="1" t="s">
        <v>19</v>
      </c>
      <c r="H167" s="1" t="n">
        <v>3.55229</v>
      </c>
      <c r="I167" s="1" t="n">
        <v>0.00779148</v>
      </c>
      <c r="J167" s="1" t="n">
        <v>-8.83263</v>
      </c>
      <c r="K167" s="1" t="n">
        <v>0.165029</v>
      </c>
      <c r="L167" s="2" t="n">
        <v>5E-005</v>
      </c>
      <c r="M167" s="1" t="n">
        <v>0.00700518</v>
      </c>
      <c r="N167" s="1" t="s">
        <v>20</v>
      </c>
    </row>
    <row r="168" customFormat="false" ht="15.6" hidden="false" customHeight="false" outlineLevel="0" collapsed="false">
      <c r="A168" s="1" t="s">
        <v>344</v>
      </c>
      <c r="B168" s="1" t="s">
        <v>344</v>
      </c>
      <c r="C168" s="1" t="s">
        <v>15</v>
      </c>
      <c r="D168" s="1" t="s">
        <v>345</v>
      </c>
      <c r="E168" s="1" t="s">
        <v>17</v>
      </c>
      <c r="F168" s="1" t="s">
        <v>18</v>
      </c>
      <c r="G168" s="1" t="s">
        <v>19</v>
      </c>
      <c r="H168" s="1" t="n">
        <v>0.347266</v>
      </c>
      <c r="I168" s="1" t="n">
        <v>1.62254</v>
      </c>
      <c r="J168" s="1" t="n">
        <v>2.22414</v>
      </c>
      <c r="K168" s="1" t="n">
        <v>-0.534503</v>
      </c>
      <c r="L168" s="1" t="n">
        <v>0.00055</v>
      </c>
      <c r="M168" s="1" t="n">
        <v>0.0398713</v>
      </c>
      <c r="N168" s="1" t="s">
        <v>20</v>
      </c>
    </row>
    <row r="169" customFormat="false" ht="15.6" hidden="false" customHeight="false" outlineLevel="0" collapsed="false">
      <c r="A169" s="1" t="s">
        <v>346</v>
      </c>
      <c r="B169" s="1" t="s">
        <v>346</v>
      </c>
      <c r="C169" s="1" t="s">
        <v>15</v>
      </c>
      <c r="D169" s="1" t="s">
        <v>347</v>
      </c>
      <c r="E169" s="1" t="s">
        <v>17</v>
      </c>
      <c r="F169" s="1" t="s">
        <v>18</v>
      </c>
      <c r="G169" s="1" t="s">
        <v>19</v>
      </c>
      <c r="H169" s="1" t="n">
        <v>2.27592</v>
      </c>
      <c r="I169" s="1" t="n">
        <v>0.466264</v>
      </c>
      <c r="J169" s="1" t="n">
        <v>-2.28723</v>
      </c>
      <c r="K169" s="1" t="n">
        <v>0.505477</v>
      </c>
      <c r="L169" s="1" t="n">
        <v>0.0003</v>
      </c>
      <c r="M169" s="1" t="n">
        <v>0.0261677</v>
      </c>
      <c r="N169" s="1" t="s">
        <v>20</v>
      </c>
    </row>
    <row r="170" customFormat="false" ht="15.6" hidden="false" customHeight="false" outlineLevel="0" collapsed="false">
      <c r="A170" s="1" t="s">
        <v>348</v>
      </c>
      <c r="B170" s="1" t="s">
        <v>348</v>
      </c>
      <c r="C170" s="1" t="s">
        <v>15</v>
      </c>
      <c r="D170" s="1" t="s">
        <v>349</v>
      </c>
      <c r="E170" s="1" t="s">
        <v>17</v>
      </c>
      <c r="F170" s="1" t="s">
        <v>18</v>
      </c>
      <c r="G170" s="1" t="s">
        <v>19</v>
      </c>
      <c r="H170" s="1" t="n">
        <v>11.1696</v>
      </c>
      <c r="I170" s="1" t="n">
        <v>42.9119</v>
      </c>
      <c r="J170" s="1" t="n">
        <v>1.9418</v>
      </c>
      <c r="K170" s="1" t="n">
        <v>-0.37471</v>
      </c>
      <c r="L170" s="1" t="n">
        <v>0.00025</v>
      </c>
      <c r="M170" s="1" t="n">
        <v>0.0229932</v>
      </c>
      <c r="N170" s="1" t="s">
        <v>20</v>
      </c>
    </row>
    <row r="171" customFormat="false" ht="15.6" hidden="false" customHeight="false" outlineLevel="0" collapsed="false">
      <c r="A171" s="1" t="s">
        <v>350</v>
      </c>
      <c r="B171" s="1" t="s">
        <v>350</v>
      </c>
      <c r="C171" s="1" t="s">
        <v>15</v>
      </c>
      <c r="D171" s="1" t="s">
        <v>349</v>
      </c>
      <c r="E171" s="1" t="s">
        <v>17</v>
      </c>
      <c r="F171" s="1" t="s">
        <v>18</v>
      </c>
      <c r="G171" s="1" t="s">
        <v>19</v>
      </c>
      <c r="H171" s="1" t="n">
        <v>26.7782</v>
      </c>
      <c r="I171" s="1" t="n">
        <v>88.4629</v>
      </c>
      <c r="J171" s="1" t="n">
        <v>1.72401</v>
      </c>
      <c r="K171" s="1" t="n">
        <v>-0.921575</v>
      </c>
      <c r="L171" s="2" t="n">
        <v>5E-005</v>
      </c>
      <c r="M171" s="1" t="n">
        <v>0.00700518</v>
      </c>
      <c r="N171" s="1" t="s">
        <v>20</v>
      </c>
    </row>
    <row r="172" customFormat="false" ht="15.6" hidden="false" customHeight="false" outlineLevel="0" collapsed="false">
      <c r="A172" s="1" t="s">
        <v>351</v>
      </c>
      <c r="B172" s="1" t="s">
        <v>351</v>
      </c>
      <c r="C172" s="1" t="s">
        <v>15</v>
      </c>
      <c r="D172" s="1" t="s">
        <v>352</v>
      </c>
      <c r="E172" s="1" t="s">
        <v>17</v>
      </c>
      <c r="F172" s="1" t="s">
        <v>18</v>
      </c>
      <c r="G172" s="1" t="s">
        <v>19</v>
      </c>
      <c r="H172" s="1" t="n">
        <v>1.7637</v>
      </c>
      <c r="I172" s="1" t="n">
        <v>36.4927</v>
      </c>
      <c r="J172" s="1" t="n">
        <v>4.37093</v>
      </c>
      <c r="K172" s="1" t="n">
        <v>-1.64597</v>
      </c>
      <c r="L172" s="1" t="n">
        <v>0.0006</v>
      </c>
      <c r="M172" s="1" t="n">
        <v>0.0421403</v>
      </c>
      <c r="N172" s="1" t="s">
        <v>20</v>
      </c>
    </row>
    <row r="173" customFormat="false" ht="15.6" hidden="false" customHeight="false" outlineLevel="0" collapsed="false">
      <c r="A173" s="1" t="s">
        <v>353</v>
      </c>
      <c r="B173" s="1" t="s">
        <v>353</v>
      </c>
      <c r="C173" s="1" t="s">
        <v>15</v>
      </c>
      <c r="D173" s="1" t="s">
        <v>354</v>
      </c>
      <c r="E173" s="1" t="s">
        <v>17</v>
      </c>
      <c r="F173" s="1" t="s">
        <v>18</v>
      </c>
      <c r="G173" s="1" t="s">
        <v>19</v>
      </c>
      <c r="H173" s="1" t="n">
        <v>1.8309</v>
      </c>
      <c r="I173" s="1" t="n">
        <v>0.277815</v>
      </c>
      <c r="J173" s="1" t="n">
        <v>-2.72036</v>
      </c>
      <c r="K173" s="1" t="n">
        <v>0.609078</v>
      </c>
      <c r="L173" s="2" t="n">
        <v>5E-005</v>
      </c>
      <c r="M173" s="1" t="n">
        <v>0.00700518</v>
      </c>
      <c r="N173" s="1" t="s">
        <v>20</v>
      </c>
    </row>
    <row r="174" customFormat="false" ht="15.6" hidden="false" customHeight="false" outlineLevel="0" collapsed="false">
      <c r="A174" s="1" t="s">
        <v>355</v>
      </c>
      <c r="B174" s="1" t="s">
        <v>355</v>
      </c>
      <c r="C174" s="1" t="s">
        <v>15</v>
      </c>
      <c r="D174" s="1" t="s">
        <v>356</v>
      </c>
      <c r="E174" s="1" t="s">
        <v>17</v>
      </c>
      <c r="F174" s="1" t="s">
        <v>18</v>
      </c>
      <c r="G174" s="1" t="s">
        <v>19</v>
      </c>
      <c r="H174" s="1" t="n">
        <v>1.66382</v>
      </c>
      <c r="I174" s="1" t="n">
        <v>7.03517</v>
      </c>
      <c r="J174" s="1" t="n">
        <v>2.08009</v>
      </c>
      <c r="K174" s="1" t="n">
        <v>-0.493911</v>
      </c>
      <c r="L174" s="1" t="n">
        <v>0.00055</v>
      </c>
      <c r="M174" s="1" t="n">
        <v>0.0398713</v>
      </c>
      <c r="N174" s="1" t="s">
        <v>20</v>
      </c>
    </row>
    <row r="175" customFormat="false" ht="15.6" hidden="false" customHeight="false" outlineLevel="0" collapsed="false">
      <c r="A175" s="1" t="s">
        <v>357</v>
      </c>
      <c r="B175" s="1" t="s">
        <v>357</v>
      </c>
      <c r="C175" s="1" t="s">
        <v>15</v>
      </c>
      <c r="D175" s="1" t="s">
        <v>358</v>
      </c>
      <c r="E175" s="1" t="s">
        <v>17</v>
      </c>
      <c r="F175" s="1" t="s">
        <v>18</v>
      </c>
      <c r="G175" s="1" t="s">
        <v>19</v>
      </c>
      <c r="H175" s="1" t="n">
        <v>4.68405</v>
      </c>
      <c r="I175" s="1" t="n">
        <v>78.9921</v>
      </c>
      <c r="J175" s="1" t="n">
        <v>4.07588</v>
      </c>
      <c r="K175" s="1" t="n">
        <v>-1.68191</v>
      </c>
      <c r="L175" s="2" t="n">
        <v>5E-005</v>
      </c>
      <c r="M175" s="1" t="n">
        <v>0.00700518</v>
      </c>
      <c r="N175" s="1" t="s">
        <v>20</v>
      </c>
    </row>
    <row r="176" customFormat="false" ht="15.6" hidden="false" customHeight="false" outlineLevel="0" collapsed="false">
      <c r="A176" s="1" t="s">
        <v>359</v>
      </c>
      <c r="B176" s="1" t="s">
        <v>359</v>
      </c>
      <c r="C176" s="1" t="s">
        <v>15</v>
      </c>
      <c r="D176" s="1" t="s">
        <v>360</v>
      </c>
      <c r="E176" s="1" t="s">
        <v>17</v>
      </c>
      <c r="F176" s="1" t="s">
        <v>18</v>
      </c>
      <c r="G176" s="1" t="s">
        <v>19</v>
      </c>
      <c r="H176" s="1" t="n">
        <v>0</v>
      </c>
      <c r="I176" s="1" t="n">
        <v>3.90587</v>
      </c>
      <c r="J176" s="1" t="e">
        <f aca="false"/>
        <v>#NAME?</v>
      </c>
      <c r="K176" s="1" t="e">
        <f aca="false"/>
        <v>#NAME?</v>
      </c>
      <c r="L176" s="2" t="n">
        <v>5E-005</v>
      </c>
      <c r="M176" s="1" t="n">
        <v>0.00700518</v>
      </c>
      <c r="N176" s="1" t="s">
        <v>20</v>
      </c>
    </row>
    <row r="177" customFormat="false" ht="15.6" hidden="false" customHeight="false" outlineLevel="0" collapsed="false">
      <c r="A177" s="1" t="s">
        <v>361</v>
      </c>
      <c r="B177" s="1" t="s">
        <v>361</v>
      </c>
      <c r="C177" s="1" t="s">
        <v>15</v>
      </c>
      <c r="D177" s="1" t="s">
        <v>362</v>
      </c>
      <c r="E177" s="1" t="s">
        <v>17</v>
      </c>
      <c r="F177" s="1" t="s">
        <v>18</v>
      </c>
      <c r="G177" s="1" t="s">
        <v>19</v>
      </c>
      <c r="H177" s="1" t="n">
        <v>66.8118</v>
      </c>
      <c r="I177" s="1" t="n">
        <v>23.8481</v>
      </c>
      <c r="J177" s="1" t="n">
        <v>-1.48623</v>
      </c>
      <c r="K177" s="1" t="n">
        <v>0.779344</v>
      </c>
      <c r="L177" s="1" t="n">
        <v>0.00035</v>
      </c>
      <c r="M177" s="1" t="n">
        <v>0.0293913</v>
      </c>
      <c r="N177" s="1" t="s">
        <v>20</v>
      </c>
    </row>
    <row r="178" customFormat="false" ht="15.6" hidden="false" customHeight="false" outlineLevel="0" collapsed="false">
      <c r="A178" s="1" t="s">
        <v>363</v>
      </c>
      <c r="B178" s="1" t="s">
        <v>363</v>
      </c>
      <c r="C178" s="1" t="s">
        <v>15</v>
      </c>
      <c r="D178" s="1" t="s">
        <v>364</v>
      </c>
      <c r="E178" s="1" t="s">
        <v>17</v>
      </c>
      <c r="F178" s="1" t="s">
        <v>18</v>
      </c>
      <c r="G178" s="1" t="s">
        <v>19</v>
      </c>
      <c r="H178" s="1" t="n">
        <v>444.67</v>
      </c>
      <c r="I178" s="1" t="n">
        <v>109.182</v>
      </c>
      <c r="J178" s="1" t="n">
        <v>-2.026</v>
      </c>
      <c r="K178" s="1" t="n">
        <v>0.43731</v>
      </c>
      <c r="L178" s="1" t="n">
        <v>0.0001</v>
      </c>
      <c r="M178" s="1" t="n">
        <v>0.0116552</v>
      </c>
      <c r="N178" s="1" t="s">
        <v>20</v>
      </c>
    </row>
    <row r="179" customFormat="false" ht="15.6" hidden="false" customHeight="false" outlineLevel="0" collapsed="false">
      <c r="A179" s="1" t="s">
        <v>365</v>
      </c>
      <c r="B179" s="1" t="s">
        <v>365</v>
      </c>
      <c r="C179" s="1" t="s">
        <v>15</v>
      </c>
      <c r="D179" s="1" t="s">
        <v>366</v>
      </c>
      <c r="E179" s="1" t="s">
        <v>17</v>
      </c>
      <c r="F179" s="1" t="s">
        <v>18</v>
      </c>
      <c r="G179" s="1" t="s">
        <v>19</v>
      </c>
      <c r="H179" s="1" t="n">
        <v>0.635447</v>
      </c>
      <c r="I179" s="1" t="n">
        <v>3.89247</v>
      </c>
      <c r="J179" s="1" t="n">
        <v>2.61484</v>
      </c>
      <c r="K179" s="1" t="n">
        <v>-0.635294</v>
      </c>
      <c r="L179" s="1" t="n">
        <v>0.00055</v>
      </c>
      <c r="M179" s="1" t="n">
        <v>0.0398713</v>
      </c>
      <c r="N179" s="1" t="s">
        <v>20</v>
      </c>
    </row>
    <row r="180" customFormat="false" ht="15.6" hidden="false" customHeight="false" outlineLevel="0" collapsed="false">
      <c r="A180" s="1" t="s">
        <v>367</v>
      </c>
      <c r="B180" s="1" t="s">
        <v>367</v>
      </c>
      <c r="C180" s="1" t="s">
        <v>15</v>
      </c>
      <c r="D180" s="1" t="s">
        <v>368</v>
      </c>
      <c r="E180" s="1" t="s">
        <v>17</v>
      </c>
      <c r="F180" s="1" t="s">
        <v>18</v>
      </c>
      <c r="G180" s="1" t="s">
        <v>19</v>
      </c>
      <c r="H180" s="1" t="n">
        <v>28.9177</v>
      </c>
      <c r="I180" s="1" t="n">
        <v>153.586</v>
      </c>
      <c r="J180" s="1" t="n">
        <v>2.40903</v>
      </c>
      <c r="K180" s="1" t="n">
        <v>-0.593746</v>
      </c>
      <c r="L180" s="2" t="n">
        <v>5E-005</v>
      </c>
      <c r="M180" s="1" t="n">
        <v>0.00700518</v>
      </c>
      <c r="N180" s="1" t="s">
        <v>20</v>
      </c>
    </row>
    <row r="181" customFormat="false" ht="15.6" hidden="false" customHeight="false" outlineLevel="0" collapsed="false">
      <c r="A181" s="1" t="s">
        <v>369</v>
      </c>
      <c r="B181" s="1" t="s">
        <v>369</v>
      </c>
      <c r="C181" s="1" t="s">
        <v>15</v>
      </c>
      <c r="D181" s="1" t="s">
        <v>370</v>
      </c>
      <c r="E181" s="1" t="s">
        <v>17</v>
      </c>
      <c r="F181" s="1" t="s">
        <v>18</v>
      </c>
      <c r="G181" s="1" t="s">
        <v>19</v>
      </c>
      <c r="H181" s="1" t="n">
        <v>3.42157</v>
      </c>
      <c r="I181" s="1" t="n">
        <v>0.185434</v>
      </c>
      <c r="J181" s="1" t="n">
        <v>-4.20568</v>
      </c>
      <c r="K181" s="1" t="n">
        <v>0.634924</v>
      </c>
      <c r="L181" s="1" t="n">
        <v>0.0005</v>
      </c>
      <c r="M181" s="1" t="n">
        <v>0.0375556</v>
      </c>
      <c r="N181" s="1" t="s">
        <v>20</v>
      </c>
    </row>
    <row r="182" customFormat="false" ht="15.6" hidden="false" customHeight="false" outlineLevel="0" collapsed="false">
      <c r="A182" s="1" t="s">
        <v>371</v>
      </c>
      <c r="B182" s="1" t="s">
        <v>371</v>
      </c>
      <c r="C182" s="1" t="s">
        <v>15</v>
      </c>
      <c r="D182" s="1" t="s">
        <v>372</v>
      </c>
      <c r="E182" s="1" t="s">
        <v>17</v>
      </c>
      <c r="F182" s="1" t="s">
        <v>18</v>
      </c>
      <c r="G182" s="1" t="s">
        <v>19</v>
      </c>
      <c r="H182" s="1" t="n">
        <v>2.73784</v>
      </c>
      <c r="I182" s="1" t="n">
        <v>0.483966</v>
      </c>
      <c r="J182" s="1" t="n">
        <v>-2.50006</v>
      </c>
      <c r="K182" s="1" t="n">
        <v>0.756835</v>
      </c>
      <c r="L182" s="1" t="n">
        <v>0.0006</v>
      </c>
      <c r="M182" s="1" t="n">
        <v>0.0421403</v>
      </c>
      <c r="N182" s="1" t="s">
        <v>20</v>
      </c>
    </row>
    <row r="183" customFormat="false" ht="15.6" hidden="false" customHeight="false" outlineLevel="0" collapsed="false">
      <c r="A183" s="1" t="s">
        <v>373</v>
      </c>
      <c r="B183" s="1" t="s">
        <v>373</v>
      </c>
      <c r="C183" s="1" t="s">
        <v>15</v>
      </c>
      <c r="D183" s="1" t="s">
        <v>374</v>
      </c>
      <c r="E183" s="1" t="s">
        <v>17</v>
      </c>
      <c r="F183" s="1" t="s">
        <v>18</v>
      </c>
      <c r="G183" s="1" t="s">
        <v>19</v>
      </c>
      <c r="H183" s="1" t="n">
        <v>2.12081</v>
      </c>
      <c r="I183" s="1" t="n">
        <v>0.406497</v>
      </c>
      <c r="J183" s="1" t="n">
        <v>-2.38329</v>
      </c>
      <c r="K183" s="1" t="n">
        <v>0.553706</v>
      </c>
      <c r="L183" s="1" t="n">
        <v>0.00015</v>
      </c>
      <c r="M183" s="1" t="n">
        <v>0.0154221</v>
      </c>
      <c r="N183" s="1" t="s">
        <v>20</v>
      </c>
    </row>
    <row r="184" customFormat="false" ht="15.6" hidden="false" customHeight="false" outlineLevel="0" collapsed="false">
      <c r="A184" s="1" t="s">
        <v>375</v>
      </c>
      <c r="B184" s="1" t="s">
        <v>375</v>
      </c>
      <c r="C184" s="1" t="s">
        <v>15</v>
      </c>
      <c r="D184" s="1" t="s">
        <v>376</v>
      </c>
      <c r="E184" s="1" t="s">
        <v>17</v>
      </c>
      <c r="F184" s="1" t="s">
        <v>18</v>
      </c>
      <c r="G184" s="1" t="s">
        <v>19</v>
      </c>
      <c r="H184" s="1" t="n">
        <v>0.270784</v>
      </c>
      <c r="I184" s="1" t="n">
        <v>4.75534</v>
      </c>
      <c r="J184" s="1" t="n">
        <v>4.13433</v>
      </c>
      <c r="K184" s="1" t="n">
        <v>-1.09119</v>
      </c>
      <c r="L184" s="1" t="n">
        <v>0.0003</v>
      </c>
      <c r="M184" s="1" t="n">
        <v>0.0261677</v>
      </c>
      <c r="N184" s="1" t="s">
        <v>20</v>
      </c>
    </row>
    <row r="185" customFormat="false" ht="15.6" hidden="false" customHeight="false" outlineLevel="0" collapsed="false">
      <c r="A185" s="1" t="s">
        <v>377</v>
      </c>
      <c r="B185" s="1" t="s">
        <v>377</v>
      </c>
      <c r="C185" s="1" t="s">
        <v>15</v>
      </c>
      <c r="D185" s="1" t="s">
        <v>378</v>
      </c>
      <c r="E185" s="1" t="s">
        <v>17</v>
      </c>
      <c r="F185" s="1" t="s">
        <v>18</v>
      </c>
      <c r="G185" s="1" t="s">
        <v>19</v>
      </c>
      <c r="H185" s="1" t="n">
        <v>3.45216</v>
      </c>
      <c r="I185" s="1" t="n">
        <v>0.678818</v>
      </c>
      <c r="J185" s="1" t="n">
        <v>-2.3464</v>
      </c>
      <c r="K185" s="1" t="n">
        <v>0.673298</v>
      </c>
      <c r="L185" s="1" t="n">
        <v>0.0004</v>
      </c>
      <c r="M185" s="1" t="n">
        <v>0.032</v>
      </c>
      <c r="N185" s="1" t="s">
        <v>20</v>
      </c>
    </row>
    <row r="186" customFormat="false" ht="15.6" hidden="false" customHeight="false" outlineLevel="0" collapsed="false">
      <c r="A186" s="1" t="s">
        <v>379</v>
      </c>
      <c r="B186" s="1" t="s">
        <v>379</v>
      </c>
      <c r="C186" s="1" t="s">
        <v>15</v>
      </c>
      <c r="D186" s="1" t="s">
        <v>380</v>
      </c>
      <c r="E186" s="1" t="s">
        <v>17</v>
      </c>
      <c r="F186" s="1" t="s">
        <v>18</v>
      </c>
      <c r="G186" s="1" t="s">
        <v>19</v>
      </c>
      <c r="H186" s="1" t="n">
        <v>2.80365</v>
      </c>
      <c r="I186" s="1" t="n">
        <v>13.5279</v>
      </c>
      <c r="J186" s="1" t="n">
        <v>2.27056</v>
      </c>
      <c r="K186" s="1" t="n">
        <v>-0.54569</v>
      </c>
      <c r="L186" s="2" t="n">
        <v>5E-005</v>
      </c>
      <c r="M186" s="1" t="n">
        <v>0.00700518</v>
      </c>
      <c r="N186" s="1" t="s">
        <v>20</v>
      </c>
    </row>
    <row r="187" customFormat="false" ht="15.6" hidden="false" customHeight="false" outlineLevel="0" collapsed="false">
      <c r="A187" s="1" t="s">
        <v>381</v>
      </c>
      <c r="B187" s="1" t="s">
        <v>381</v>
      </c>
      <c r="C187" s="1" t="s">
        <v>15</v>
      </c>
      <c r="D187" s="1" t="s">
        <v>382</v>
      </c>
      <c r="E187" s="1" t="s">
        <v>17</v>
      </c>
      <c r="F187" s="1" t="s">
        <v>18</v>
      </c>
      <c r="G187" s="1" t="s">
        <v>19</v>
      </c>
      <c r="H187" s="1" t="n">
        <v>1.21809</v>
      </c>
      <c r="I187" s="1" t="n">
        <v>6.11783</v>
      </c>
      <c r="J187" s="1" t="n">
        <v>2.3284</v>
      </c>
      <c r="K187" s="1" t="n">
        <v>-0.350776</v>
      </c>
      <c r="L187" s="1" t="n">
        <v>0.00055</v>
      </c>
      <c r="M187" s="1" t="n">
        <v>0.0398713</v>
      </c>
      <c r="N187" s="1" t="s">
        <v>20</v>
      </c>
    </row>
    <row r="188" customFormat="false" ht="15.6" hidden="false" customHeight="false" outlineLevel="0" collapsed="false">
      <c r="A188" s="1" t="s">
        <v>383</v>
      </c>
      <c r="B188" s="1" t="s">
        <v>383</v>
      </c>
      <c r="C188" s="1" t="s">
        <v>15</v>
      </c>
      <c r="D188" s="1" t="s">
        <v>384</v>
      </c>
      <c r="E188" s="1" t="s">
        <v>17</v>
      </c>
      <c r="F188" s="1" t="s">
        <v>18</v>
      </c>
      <c r="G188" s="1" t="s">
        <v>19</v>
      </c>
      <c r="H188" s="1" t="n">
        <v>1.73162</v>
      </c>
      <c r="I188" s="1" t="n">
        <v>8.88499</v>
      </c>
      <c r="J188" s="1" t="n">
        <v>2.35925</v>
      </c>
      <c r="K188" s="1" t="n">
        <v>-0.928631</v>
      </c>
      <c r="L188" s="1" t="n">
        <v>0.00055</v>
      </c>
      <c r="M188" s="1" t="n">
        <v>0.0398713</v>
      </c>
      <c r="N188" s="1" t="s">
        <v>20</v>
      </c>
    </row>
    <row r="189" customFormat="false" ht="15.6" hidden="false" customHeight="false" outlineLevel="0" collapsed="false">
      <c r="A189" s="1" t="s">
        <v>385</v>
      </c>
      <c r="B189" s="1" t="s">
        <v>385</v>
      </c>
      <c r="C189" s="1" t="s">
        <v>15</v>
      </c>
      <c r="D189" s="1" t="s">
        <v>386</v>
      </c>
      <c r="E189" s="1" t="s">
        <v>17</v>
      </c>
      <c r="F189" s="1" t="s">
        <v>18</v>
      </c>
      <c r="G189" s="1" t="s">
        <v>19</v>
      </c>
      <c r="H189" s="1" t="n">
        <v>9.14266</v>
      </c>
      <c r="I189" s="1" t="n">
        <v>41.2365</v>
      </c>
      <c r="J189" s="1" t="n">
        <v>2.17323</v>
      </c>
      <c r="K189" s="1" t="n">
        <v>-1.10838</v>
      </c>
      <c r="L189" s="2" t="n">
        <v>5E-005</v>
      </c>
      <c r="M189" s="1" t="n">
        <v>0.00700518</v>
      </c>
      <c r="N189" s="1" t="s">
        <v>20</v>
      </c>
    </row>
    <row r="190" customFormat="false" ht="15.6" hidden="false" customHeight="false" outlineLevel="0" collapsed="false">
      <c r="A190" s="1" t="s">
        <v>387</v>
      </c>
      <c r="B190" s="1" t="s">
        <v>387</v>
      </c>
      <c r="C190" s="1" t="s">
        <v>15</v>
      </c>
      <c r="D190" s="1" t="s">
        <v>388</v>
      </c>
      <c r="E190" s="1" t="s">
        <v>17</v>
      </c>
      <c r="F190" s="1" t="s">
        <v>18</v>
      </c>
      <c r="G190" s="1" t="s">
        <v>19</v>
      </c>
      <c r="H190" s="1" t="n">
        <v>9.49101</v>
      </c>
      <c r="I190" s="1" t="n">
        <v>1.39497</v>
      </c>
      <c r="J190" s="1" t="n">
        <v>-2.76633</v>
      </c>
      <c r="K190" s="1" t="n">
        <v>0.662542</v>
      </c>
      <c r="L190" s="2" t="n">
        <v>5E-005</v>
      </c>
      <c r="M190" s="1" t="n">
        <v>0.00700518</v>
      </c>
      <c r="N190" s="1" t="s">
        <v>20</v>
      </c>
    </row>
    <row r="191" customFormat="false" ht="15.6" hidden="false" customHeight="false" outlineLevel="0" collapsed="false">
      <c r="A191" s="1" t="s">
        <v>389</v>
      </c>
      <c r="B191" s="1" t="s">
        <v>389</v>
      </c>
      <c r="C191" s="1" t="s">
        <v>15</v>
      </c>
      <c r="D191" s="1" t="s">
        <v>390</v>
      </c>
      <c r="E191" s="1" t="s">
        <v>17</v>
      </c>
      <c r="F191" s="1" t="s">
        <v>18</v>
      </c>
      <c r="G191" s="1" t="s">
        <v>19</v>
      </c>
      <c r="H191" s="1" t="n">
        <v>0.929556</v>
      </c>
      <c r="I191" s="1" t="n">
        <v>3.87046</v>
      </c>
      <c r="J191" s="1" t="n">
        <v>2.05789</v>
      </c>
      <c r="K191" s="1" t="n">
        <v>-0.410124</v>
      </c>
      <c r="L191" s="1" t="n">
        <v>0.0002</v>
      </c>
      <c r="M191" s="1" t="n">
        <v>0.0193143</v>
      </c>
      <c r="N191" s="1" t="s">
        <v>20</v>
      </c>
    </row>
    <row r="192" customFormat="false" ht="15.6" hidden="false" customHeight="false" outlineLevel="0" collapsed="false">
      <c r="A192" s="1" t="s">
        <v>391</v>
      </c>
      <c r="B192" s="1" t="s">
        <v>391</v>
      </c>
      <c r="C192" s="1" t="s">
        <v>15</v>
      </c>
      <c r="D192" s="1" t="s">
        <v>392</v>
      </c>
      <c r="E192" s="1" t="s">
        <v>17</v>
      </c>
      <c r="F192" s="1" t="s">
        <v>18</v>
      </c>
      <c r="G192" s="1" t="s">
        <v>19</v>
      </c>
      <c r="H192" s="1" t="n">
        <v>33.1019</v>
      </c>
      <c r="I192" s="1" t="n">
        <v>4.06283</v>
      </c>
      <c r="J192" s="1" t="n">
        <v>-3.02636</v>
      </c>
      <c r="K192" s="1" t="n">
        <v>1.45408</v>
      </c>
      <c r="L192" s="2" t="n">
        <v>5E-005</v>
      </c>
      <c r="M192" s="1" t="n">
        <v>0.00700518</v>
      </c>
      <c r="N192" s="1" t="s">
        <v>20</v>
      </c>
    </row>
    <row r="193" customFormat="false" ht="15.6" hidden="false" customHeight="false" outlineLevel="0" collapsed="false">
      <c r="A193" s="1" t="s">
        <v>393</v>
      </c>
      <c r="B193" s="1" t="s">
        <v>393</v>
      </c>
      <c r="C193" s="1" t="s">
        <v>15</v>
      </c>
      <c r="D193" s="1" t="s">
        <v>394</v>
      </c>
      <c r="E193" s="1" t="s">
        <v>17</v>
      </c>
      <c r="F193" s="1" t="s">
        <v>18</v>
      </c>
      <c r="G193" s="1" t="s">
        <v>19</v>
      </c>
      <c r="H193" s="1" t="n">
        <v>6.36805</v>
      </c>
      <c r="I193" s="1" t="n">
        <v>13.1316</v>
      </c>
      <c r="J193" s="1" t="n">
        <v>1.04412</v>
      </c>
      <c r="K193" s="1" t="n">
        <v>-0.537402</v>
      </c>
      <c r="L193" s="1" t="n">
        <v>0.0004</v>
      </c>
      <c r="M193" s="1" t="n">
        <v>0.032</v>
      </c>
      <c r="N193" s="1" t="s">
        <v>20</v>
      </c>
    </row>
    <row r="194" customFormat="false" ht="15.6" hidden="false" customHeight="false" outlineLevel="0" collapsed="false">
      <c r="A194" s="1" t="s">
        <v>395</v>
      </c>
      <c r="B194" s="1" t="s">
        <v>395</v>
      </c>
      <c r="C194" s="1" t="s">
        <v>15</v>
      </c>
      <c r="D194" s="1" t="s">
        <v>396</v>
      </c>
      <c r="E194" s="1" t="s">
        <v>17</v>
      </c>
      <c r="F194" s="1" t="s">
        <v>18</v>
      </c>
      <c r="G194" s="1" t="s">
        <v>19</v>
      </c>
      <c r="H194" s="1" t="n">
        <v>5.93922</v>
      </c>
      <c r="I194" s="1" t="n">
        <v>33.7549</v>
      </c>
      <c r="J194" s="1" t="n">
        <v>2.50675</v>
      </c>
      <c r="K194" s="1" t="n">
        <v>-0.582829</v>
      </c>
      <c r="L194" s="2" t="n">
        <v>5E-005</v>
      </c>
      <c r="M194" s="1" t="n">
        <v>0.00700518</v>
      </c>
      <c r="N194" s="1" t="s">
        <v>20</v>
      </c>
    </row>
    <row r="195" customFormat="false" ht="15.6" hidden="false" customHeight="false" outlineLevel="0" collapsed="false">
      <c r="A195" s="1" t="s">
        <v>397</v>
      </c>
      <c r="B195" s="1" t="s">
        <v>397</v>
      </c>
      <c r="C195" s="1" t="s">
        <v>15</v>
      </c>
      <c r="D195" s="1" t="s">
        <v>398</v>
      </c>
      <c r="E195" s="1" t="s">
        <v>17</v>
      </c>
      <c r="F195" s="1" t="s">
        <v>18</v>
      </c>
      <c r="G195" s="1" t="s">
        <v>19</v>
      </c>
      <c r="H195" s="1" t="n">
        <v>2.17571</v>
      </c>
      <c r="I195" s="1" t="n">
        <v>4.91503</v>
      </c>
      <c r="J195" s="1" t="n">
        <v>1.17571</v>
      </c>
      <c r="K195" s="1" t="n">
        <v>-0.597461</v>
      </c>
      <c r="L195" s="2" t="n">
        <v>5E-005</v>
      </c>
      <c r="M195" s="1" t="n">
        <v>0.00700518</v>
      </c>
      <c r="N195" s="1" t="s">
        <v>20</v>
      </c>
    </row>
    <row r="196" customFormat="false" ht="15.6" hidden="false" customHeight="false" outlineLevel="0" collapsed="false">
      <c r="A196" s="1" t="s">
        <v>399</v>
      </c>
      <c r="B196" s="1" t="s">
        <v>399</v>
      </c>
      <c r="C196" s="1" t="s">
        <v>15</v>
      </c>
      <c r="D196" s="1" t="s">
        <v>400</v>
      </c>
      <c r="E196" s="1" t="s">
        <v>17</v>
      </c>
      <c r="F196" s="1" t="s">
        <v>18</v>
      </c>
      <c r="G196" s="1" t="s">
        <v>19</v>
      </c>
      <c r="H196" s="1" t="n">
        <v>0.505247</v>
      </c>
      <c r="I196" s="1" t="n">
        <v>6.72573</v>
      </c>
      <c r="J196" s="1" t="n">
        <v>3.73463</v>
      </c>
      <c r="K196" s="1" t="n">
        <v>-1.09078</v>
      </c>
      <c r="L196" s="1" t="n">
        <v>0.0006</v>
      </c>
      <c r="M196" s="1" t="n">
        <v>0.0421403</v>
      </c>
      <c r="N196" s="1" t="s">
        <v>20</v>
      </c>
    </row>
    <row r="197" customFormat="false" ht="15.6" hidden="false" customHeight="false" outlineLevel="0" collapsed="false">
      <c r="A197" s="1" t="s">
        <v>401</v>
      </c>
      <c r="B197" s="1" t="s">
        <v>401</v>
      </c>
      <c r="C197" s="1" t="s">
        <v>15</v>
      </c>
      <c r="D197" s="1" t="s">
        <v>402</v>
      </c>
      <c r="E197" s="1" t="s">
        <v>17</v>
      </c>
      <c r="F197" s="1" t="s">
        <v>18</v>
      </c>
      <c r="G197" s="1" t="s">
        <v>19</v>
      </c>
      <c r="H197" s="1" t="n">
        <v>1.61622</v>
      </c>
      <c r="I197" s="1" t="n">
        <v>0.422078</v>
      </c>
      <c r="J197" s="1" t="n">
        <v>-1.93704</v>
      </c>
      <c r="K197" s="1" t="n">
        <v>0.351264</v>
      </c>
      <c r="L197" s="1" t="n">
        <v>0.00025</v>
      </c>
      <c r="M197" s="1" t="n">
        <v>0.0229932</v>
      </c>
      <c r="N197" s="1" t="s">
        <v>20</v>
      </c>
    </row>
    <row r="198" customFormat="false" ht="15.6" hidden="false" customHeight="false" outlineLevel="0" collapsed="false">
      <c r="A198" s="1" t="s">
        <v>403</v>
      </c>
      <c r="B198" s="1" t="s">
        <v>403</v>
      </c>
      <c r="C198" s="1" t="s">
        <v>15</v>
      </c>
      <c r="D198" s="1" t="s">
        <v>404</v>
      </c>
      <c r="E198" s="1" t="s">
        <v>17</v>
      </c>
      <c r="F198" s="1" t="s">
        <v>18</v>
      </c>
      <c r="G198" s="1" t="s">
        <v>19</v>
      </c>
      <c r="H198" s="1" t="n">
        <v>1.30445</v>
      </c>
      <c r="I198" s="1" t="n">
        <v>12.9447</v>
      </c>
      <c r="J198" s="1" t="n">
        <v>3.31085</v>
      </c>
      <c r="K198" s="1" t="n">
        <v>-1.09813</v>
      </c>
      <c r="L198" s="1" t="n">
        <v>0.0004</v>
      </c>
      <c r="M198" s="1" t="n">
        <v>0.032</v>
      </c>
      <c r="N198" s="1" t="s">
        <v>20</v>
      </c>
    </row>
    <row r="199" customFormat="false" ht="15.6" hidden="false" customHeight="false" outlineLevel="0" collapsed="false">
      <c r="A199" s="1" t="s">
        <v>405</v>
      </c>
      <c r="B199" s="1" t="s">
        <v>405</v>
      </c>
      <c r="C199" s="1" t="s">
        <v>15</v>
      </c>
      <c r="D199" s="1" t="s">
        <v>406</v>
      </c>
      <c r="E199" s="1" t="s">
        <v>17</v>
      </c>
      <c r="F199" s="1" t="s">
        <v>18</v>
      </c>
      <c r="G199" s="1" t="s">
        <v>19</v>
      </c>
      <c r="H199" s="1" t="n">
        <v>0.272751</v>
      </c>
      <c r="I199" s="1" t="n">
        <v>4.25362</v>
      </c>
      <c r="J199" s="1" t="n">
        <v>3.96304</v>
      </c>
      <c r="K199" s="1" t="n">
        <v>-0.989743</v>
      </c>
      <c r="L199" s="1" t="n">
        <v>0.00015</v>
      </c>
      <c r="M199" s="1" t="n">
        <v>0.0154221</v>
      </c>
      <c r="N199" s="1" t="s">
        <v>20</v>
      </c>
    </row>
    <row r="200" customFormat="false" ht="15.6" hidden="false" customHeight="false" outlineLevel="0" collapsed="false">
      <c r="A200" s="1" t="s">
        <v>407</v>
      </c>
      <c r="B200" s="1" t="s">
        <v>407</v>
      </c>
      <c r="C200" s="1" t="s">
        <v>15</v>
      </c>
      <c r="D200" s="1" t="s">
        <v>408</v>
      </c>
      <c r="E200" s="1" t="s">
        <v>17</v>
      </c>
      <c r="F200" s="1" t="s">
        <v>18</v>
      </c>
      <c r="G200" s="1" t="s">
        <v>19</v>
      </c>
      <c r="H200" s="1" t="n">
        <v>0.557592</v>
      </c>
      <c r="I200" s="1" t="n">
        <v>5.67933</v>
      </c>
      <c r="J200" s="1" t="n">
        <v>3.34844</v>
      </c>
      <c r="K200" s="1" t="n">
        <v>-0.850261</v>
      </c>
      <c r="L200" s="2" t="n">
        <v>5E-005</v>
      </c>
      <c r="M200" s="1" t="n">
        <v>0.00700518</v>
      </c>
      <c r="N200" s="1" t="s">
        <v>20</v>
      </c>
    </row>
    <row r="201" customFormat="false" ht="15.6" hidden="false" customHeight="false" outlineLevel="0" collapsed="false">
      <c r="A201" s="1" t="s">
        <v>409</v>
      </c>
      <c r="B201" s="1" t="s">
        <v>409</v>
      </c>
      <c r="C201" s="1" t="s">
        <v>15</v>
      </c>
      <c r="D201" s="1" t="s">
        <v>410</v>
      </c>
      <c r="E201" s="1" t="s">
        <v>17</v>
      </c>
      <c r="F201" s="1" t="s">
        <v>18</v>
      </c>
      <c r="G201" s="1" t="s">
        <v>19</v>
      </c>
      <c r="H201" s="1" t="n">
        <v>3.69054</v>
      </c>
      <c r="I201" s="1" t="n">
        <v>0.657182</v>
      </c>
      <c r="J201" s="1" t="n">
        <v>-2.48947</v>
      </c>
      <c r="K201" s="1" t="n">
        <v>0.609582</v>
      </c>
      <c r="L201" s="1" t="n">
        <v>0.0002</v>
      </c>
      <c r="M201" s="1" t="n">
        <v>0.0193143</v>
      </c>
      <c r="N201" s="1" t="s">
        <v>20</v>
      </c>
    </row>
    <row r="202" customFormat="false" ht="15.6" hidden="false" customHeight="false" outlineLevel="0" collapsed="false">
      <c r="A202" s="1" t="s">
        <v>411</v>
      </c>
      <c r="B202" s="1" t="s">
        <v>411</v>
      </c>
      <c r="C202" s="1" t="s">
        <v>15</v>
      </c>
      <c r="D202" s="1" t="s">
        <v>412</v>
      </c>
      <c r="E202" s="1" t="s">
        <v>17</v>
      </c>
      <c r="F202" s="1" t="s">
        <v>18</v>
      </c>
      <c r="G202" s="1" t="s">
        <v>19</v>
      </c>
      <c r="H202" s="1" t="n">
        <v>15.1837</v>
      </c>
      <c r="I202" s="1" t="n">
        <v>37.8147</v>
      </c>
      <c r="J202" s="1" t="n">
        <v>1.31643</v>
      </c>
      <c r="K202" s="1" t="n">
        <v>-0.707787</v>
      </c>
      <c r="L202" s="2" t="n">
        <v>5E-005</v>
      </c>
      <c r="M202" s="1" t="n">
        <v>0.00700518</v>
      </c>
      <c r="N202" s="1" t="s">
        <v>20</v>
      </c>
    </row>
    <row r="203" customFormat="false" ht="15.6" hidden="false" customHeight="false" outlineLevel="0" collapsed="false">
      <c r="A203" s="1" t="s">
        <v>413</v>
      </c>
      <c r="B203" s="1" t="s">
        <v>413</v>
      </c>
      <c r="C203" s="1" t="s">
        <v>15</v>
      </c>
      <c r="D203" s="1" t="s">
        <v>414</v>
      </c>
      <c r="E203" s="1" t="s">
        <v>17</v>
      </c>
      <c r="F203" s="1" t="s">
        <v>18</v>
      </c>
      <c r="G203" s="1" t="s">
        <v>19</v>
      </c>
      <c r="H203" s="1" t="n">
        <v>0.974005</v>
      </c>
      <c r="I203" s="1" t="n">
        <v>18.6095</v>
      </c>
      <c r="J203" s="1" t="n">
        <v>4.25597</v>
      </c>
      <c r="K203" s="1" t="n">
        <v>-1.41678</v>
      </c>
      <c r="L203" s="1" t="n">
        <v>0.0002</v>
      </c>
      <c r="M203" s="1" t="n">
        <v>0.0193143</v>
      </c>
      <c r="N203" s="1" t="s">
        <v>20</v>
      </c>
    </row>
    <row r="204" customFormat="false" ht="15.6" hidden="false" customHeight="false" outlineLevel="0" collapsed="false">
      <c r="A204" s="1" t="s">
        <v>415</v>
      </c>
      <c r="B204" s="1" t="s">
        <v>415</v>
      </c>
      <c r="C204" s="1" t="s">
        <v>15</v>
      </c>
      <c r="D204" s="1" t="s">
        <v>416</v>
      </c>
      <c r="E204" s="1" t="s">
        <v>17</v>
      </c>
      <c r="F204" s="1" t="s">
        <v>18</v>
      </c>
      <c r="G204" s="1" t="s">
        <v>19</v>
      </c>
      <c r="H204" s="1" t="n">
        <v>3.7715</v>
      </c>
      <c r="I204" s="1" t="n">
        <v>11.7887</v>
      </c>
      <c r="J204" s="1" t="n">
        <v>1.64419</v>
      </c>
      <c r="K204" s="1" t="n">
        <v>-0.842442</v>
      </c>
      <c r="L204" s="2" t="n">
        <v>5E-005</v>
      </c>
      <c r="M204" s="1" t="n">
        <v>0.00700518</v>
      </c>
      <c r="N204" s="1" t="s">
        <v>20</v>
      </c>
    </row>
    <row r="205" customFormat="false" ht="15.6" hidden="false" customHeight="false" outlineLevel="0" collapsed="false">
      <c r="A205" s="1" t="s">
        <v>417</v>
      </c>
      <c r="B205" s="1" t="s">
        <v>417</v>
      </c>
      <c r="C205" s="1" t="s">
        <v>15</v>
      </c>
      <c r="D205" s="1" t="s">
        <v>418</v>
      </c>
      <c r="E205" s="1" t="s">
        <v>17</v>
      </c>
      <c r="F205" s="1" t="s">
        <v>18</v>
      </c>
      <c r="G205" s="1" t="s">
        <v>19</v>
      </c>
      <c r="H205" s="1" t="n">
        <v>0.695342</v>
      </c>
      <c r="I205" s="1" t="n">
        <v>5.41445</v>
      </c>
      <c r="J205" s="1" t="n">
        <v>2.96102</v>
      </c>
      <c r="K205" s="1" t="n">
        <v>-0.76864</v>
      </c>
      <c r="L205" s="1" t="n">
        <v>0.00035</v>
      </c>
      <c r="M205" s="1" t="n">
        <v>0.0293913</v>
      </c>
      <c r="N205" s="1" t="s">
        <v>20</v>
      </c>
    </row>
    <row r="206" customFormat="false" ht="15.6" hidden="false" customHeight="false" outlineLevel="0" collapsed="false">
      <c r="A206" s="1" t="s">
        <v>419</v>
      </c>
      <c r="B206" s="1" t="s">
        <v>419</v>
      </c>
      <c r="C206" s="1" t="s">
        <v>15</v>
      </c>
      <c r="D206" s="1" t="s">
        <v>420</v>
      </c>
      <c r="E206" s="1" t="s">
        <v>17</v>
      </c>
      <c r="F206" s="1" t="s">
        <v>18</v>
      </c>
      <c r="G206" s="1" t="s">
        <v>19</v>
      </c>
      <c r="H206" s="1" t="n">
        <v>2.12962</v>
      </c>
      <c r="I206" s="1" t="n">
        <v>0.177318</v>
      </c>
      <c r="J206" s="1" t="n">
        <v>-3.58619</v>
      </c>
      <c r="K206" s="1" t="n">
        <v>0.803664</v>
      </c>
      <c r="L206" s="2" t="n">
        <v>5E-005</v>
      </c>
      <c r="M206" s="1" t="n">
        <v>0.00700518</v>
      </c>
      <c r="N206" s="1" t="s">
        <v>20</v>
      </c>
    </row>
    <row r="207" customFormat="false" ht="15.6" hidden="false" customHeight="false" outlineLevel="0" collapsed="false">
      <c r="A207" s="1" t="s">
        <v>421</v>
      </c>
      <c r="B207" s="1" t="s">
        <v>421</v>
      </c>
      <c r="C207" s="1" t="s">
        <v>15</v>
      </c>
      <c r="D207" s="1" t="s">
        <v>422</v>
      </c>
      <c r="E207" s="1" t="s">
        <v>17</v>
      </c>
      <c r="F207" s="1" t="s">
        <v>18</v>
      </c>
      <c r="G207" s="1" t="s">
        <v>19</v>
      </c>
      <c r="H207" s="1" t="n">
        <v>9.35962</v>
      </c>
      <c r="I207" s="1" t="n">
        <v>0.974138</v>
      </c>
      <c r="J207" s="1" t="n">
        <v>-3.26425</v>
      </c>
      <c r="K207" s="1" t="n">
        <v>0.875408</v>
      </c>
      <c r="L207" s="2" t="n">
        <v>5E-005</v>
      </c>
      <c r="M207" s="1" t="n">
        <v>0.00700518</v>
      </c>
      <c r="N207" s="1" t="s">
        <v>20</v>
      </c>
    </row>
    <row r="208" customFormat="false" ht="15.6" hidden="false" customHeight="false" outlineLevel="0" collapsed="false">
      <c r="A208" s="1" t="s">
        <v>423</v>
      </c>
      <c r="B208" s="1" t="s">
        <v>423</v>
      </c>
      <c r="C208" s="1" t="s">
        <v>15</v>
      </c>
      <c r="D208" s="1" t="s">
        <v>424</v>
      </c>
      <c r="E208" s="1" t="s">
        <v>17</v>
      </c>
      <c r="F208" s="1" t="s">
        <v>18</v>
      </c>
      <c r="G208" s="1" t="s">
        <v>19</v>
      </c>
      <c r="H208" s="1" t="n">
        <v>0.852531</v>
      </c>
      <c r="I208" s="1" t="n">
        <v>6.81573</v>
      </c>
      <c r="J208" s="1" t="n">
        <v>2.99904</v>
      </c>
      <c r="K208" s="1" t="n">
        <v>-0.868282</v>
      </c>
      <c r="L208" s="1" t="n">
        <v>0.0003</v>
      </c>
      <c r="M208" s="1" t="n">
        <v>0.0261677</v>
      </c>
      <c r="N208" s="1" t="s">
        <v>20</v>
      </c>
    </row>
    <row r="209" customFormat="false" ht="15.6" hidden="false" customHeight="false" outlineLevel="0" collapsed="false">
      <c r="A209" s="1" t="s">
        <v>425</v>
      </c>
      <c r="B209" s="1" t="s">
        <v>425</v>
      </c>
      <c r="C209" s="1" t="s">
        <v>15</v>
      </c>
      <c r="D209" s="1" t="s">
        <v>426</v>
      </c>
      <c r="E209" s="1" t="s">
        <v>17</v>
      </c>
      <c r="F209" s="1" t="s">
        <v>18</v>
      </c>
      <c r="G209" s="1" t="s">
        <v>19</v>
      </c>
      <c r="H209" s="1" t="n">
        <v>0.497561</v>
      </c>
      <c r="I209" s="1" t="n">
        <v>18.5871</v>
      </c>
      <c r="J209" s="1" t="n">
        <v>5.22329</v>
      </c>
      <c r="K209" s="1" t="n">
        <v>-1.40414</v>
      </c>
      <c r="L209" s="1" t="n">
        <v>0.0004</v>
      </c>
      <c r="M209" s="1" t="n">
        <v>0.032</v>
      </c>
      <c r="N209" s="1" t="s">
        <v>20</v>
      </c>
    </row>
    <row r="210" customFormat="false" ht="15.6" hidden="false" customHeight="false" outlineLevel="0" collapsed="false">
      <c r="A210" s="1" t="s">
        <v>427</v>
      </c>
      <c r="B210" s="1" t="s">
        <v>427</v>
      </c>
      <c r="C210" s="1" t="s">
        <v>15</v>
      </c>
      <c r="D210" s="1" t="s">
        <v>428</v>
      </c>
      <c r="E210" s="1" t="s">
        <v>17</v>
      </c>
      <c r="F210" s="1" t="s">
        <v>18</v>
      </c>
      <c r="G210" s="1" t="s">
        <v>19</v>
      </c>
      <c r="H210" s="1" t="n">
        <v>41.487</v>
      </c>
      <c r="I210" s="1" t="n">
        <v>90.3648</v>
      </c>
      <c r="J210" s="1" t="n">
        <v>1.1231</v>
      </c>
      <c r="K210" s="1" t="n">
        <v>-0.62433</v>
      </c>
      <c r="L210" s="1" t="n">
        <v>0.0006</v>
      </c>
      <c r="M210" s="1" t="n">
        <v>0.0421403</v>
      </c>
      <c r="N210" s="1" t="s">
        <v>20</v>
      </c>
    </row>
    <row r="211" customFormat="false" ht="15.6" hidden="false" customHeight="false" outlineLevel="0" collapsed="false">
      <c r="A211" s="1" t="s">
        <v>429</v>
      </c>
      <c r="B211" s="1" t="s">
        <v>429</v>
      </c>
      <c r="C211" s="1" t="s">
        <v>15</v>
      </c>
      <c r="D211" s="1" t="s">
        <v>430</v>
      </c>
      <c r="E211" s="1" t="s">
        <v>17</v>
      </c>
      <c r="F211" s="1" t="s">
        <v>18</v>
      </c>
      <c r="G211" s="1" t="s">
        <v>19</v>
      </c>
      <c r="H211" s="1" t="n">
        <v>1.10092</v>
      </c>
      <c r="I211" s="1" t="n">
        <v>11.0164</v>
      </c>
      <c r="J211" s="1" t="n">
        <v>3.32288</v>
      </c>
      <c r="K211" s="1" t="n">
        <v>-1.03932</v>
      </c>
      <c r="L211" s="2" t="n">
        <v>5E-005</v>
      </c>
      <c r="M211" s="1" t="n">
        <v>0.00700518</v>
      </c>
      <c r="N211" s="1" t="s">
        <v>20</v>
      </c>
    </row>
    <row r="212" customFormat="false" ht="15.6" hidden="false" customHeight="false" outlineLevel="0" collapsed="false">
      <c r="A212" s="1" t="s">
        <v>431</v>
      </c>
      <c r="B212" s="1" t="s">
        <v>431</v>
      </c>
      <c r="C212" s="1" t="s">
        <v>15</v>
      </c>
      <c r="D212" s="1" t="s">
        <v>432</v>
      </c>
      <c r="E212" s="1" t="s">
        <v>17</v>
      </c>
      <c r="F212" s="1" t="s">
        <v>18</v>
      </c>
      <c r="G212" s="1" t="s">
        <v>19</v>
      </c>
      <c r="H212" s="1" t="n">
        <v>2.47483</v>
      </c>
      <c r="I212" s="1" t="n">
        <v>11.3689</v>
      </c>
      <c r="J212" s="1" t="n">
        <v>2.19969</v>
      </c>
      <c r="K212" s="1" t="n">
        <v>-0.273764</v>
      </c>
      <c r="L212" s="1" t="n">
        <v>0.0001</v>
      </c>
      <c r="M212" s="1" t="n">
        <v>0.0116552</v>
      </c>
      <c r="N212" s="1" t="s">
        <v>20</v>
      </c>
    </row>
    <row r="213" customFormat="false" ht="15.6" hidden="false" customHeight="false" outlineLevel="0" collapsed="false">
      <c r="A213" s="1" t="s">
        <v>433</v>
      </c>
      <c r="B213" s="1" t="s">
        <v>433</v>
      </c>
      <c r="C213" s="1" t="s">
        <v>15</v>
      </c>
      <c r="D213" s="1" t="s">
        <v>434</v>
      </c>
      <c r="E213" s="1" t="s">
        <v>17</v>
      </c>
      <c r="F213" s="1" t="s">
        <v>18</v>
      </c>
      <c r="G213" s="1" t="s">
        <v>19</v>
      </c>
      <c r="H213" s="1" t="n">
        <v>4.30016</v>
      </c>
      <c r="I213" s="1" t="n">
        <v>9.41149</v>
      </c>
      <c r="J213" s="1" t="n">
        <v>1.13003</v>
      </c>
      <c r="K213" s="1" t="n">
        <v>-0.607136</v>
      </c>
      <c r="L213" s="1" t="n">
        <v>0.0006</v>
      </c>
      <c r="M213" s="1" t="n">
        <v>0.0421403</v>
      </c>
      <c r="N213" s="1" t="s">
        <v>20</v>
      </c>
    </row>
    <row r="214" customFormat="false" ht="15.6" hidden="false" customHeight="false" outlineLevel="0" collapsed="false">
      <c r="A214" s="1" t="s">
        <v>435</v>
      </c>
      <c r="B214" s="1" t="s">
        <v>435</v>
      </c>
      <c r="C214" s="1" t="s">
        <v>15</v>
      </c>
      <c r="D214" s="1" t="s">
        <v>436</v>
      </c>
      <c r="E214" s="1" t="s">
        <v>17</v>
      </c>
      <c r="F214" s="1" t="s">
        <v>18</v>
      </c>
      <c r="G214" s="1" t="s">
        <v>19</v>
      </c>
      <c r="H214" s="1" t="n">
        <v>2.63736</v>
      </c>
      <c r="I214" s="1" t="n">
        <v>5.47564</v>
      </c>
      <c r="J214" s="1" t="n">
        <v>1.05393</v>
      </c>
      <c r="K214" s="1" t="n">
        <v>-0.550728</v>
      </c>
      <c r="L214" s="1" t="n">
        <v>0.0007</v>
      </c>
      <c r="M214" s="1" t="n">
        <v>0.0468515</v>
      </c>
      <c r="N214" s="1" t="s">
        <v>20</v>
      </c>
    </row>
    <row r="215" customFormat="false" ht="15.6" hidden="false" customHeight="false" outlineLevel="0" collapsed="false">
      <c r="A215" s="1" t="s">
        <v>437</v>
      </c>
      <c r="B215" s="1" t="s">
        <v>437</v>
      </c>
      <c r="C215" s="1" t="s">
        <v>15</v>
      </c>
      <c r="D215" s="1" t="s">
        <v>438</v>
      </c>
      <c r="E215" s="1" t="s">
        <v>17</v>
      </c>
      <c r="F215" s="1" t="s">
        <v>18</v>
      </c>
      <c r="G215" s="1" t="s">
        <v>19</v>
      </c>
      <c r="H215" s="1" t="n">
        <v>0.561483</v>
      </c>
      <c r="I215" s="1" t="n">
        <v>5.65554</v>
      </c>
      <c r="J215" s="1" t="n">
        <v>3.33235</v>
      </c>
      <c r="K215" s="1" t="n">
        <v>-0.806134</v>
      </c>
      <c r="L215" s="2" t="n">
        <v>5E-005</v>
      </c>
      <c r="M215" s="1" t="n">
        <v>0.00700518</v>
      </c>
      <c r="N215" s="1" t="s">
        <v>20</v>
      </c>
    </row>
    <row r="216" customFormat="false" ht="15.6" hidden="false" customHeight="false" outlineLevel="0" collapsed="false">
      <c r="A216" s="1" t="s">
        <v>439</v>
      </c>
      <c r="B216" s="1" t="s">
        <v>439</v>
      </c>
      <c r="C216" s="1" t="s">
        <v>15</v>
      </c>
      <c r="D216" s="1" t="s">
        <v>440</v>
      </c>
      <c r="E216" s="1" t="s">
        <v>17</v>
      </c>
      <c r="F216" s="1" t="s">
        <v>18</v>
      </c>
      <c r="G216" s="1" t="s">
        <v>19</v>
      </c>
      <c r="H216" s="1" t="n">
        <v>0.361915</v>
      </c>
      <c r="I216" s="1" t="n">
        <v>5.46241</v>
      </c>
      <c r="J216" s="1" t="n">
        <v>3.91581</v>
      </c>
      <c r="K216" s="1" t="n">
        <v>-1.0164</v>
      </c>
      <c r="L216" s="2" t="n">
        <v>5E-005</v>
      </c>
      <c r="M216" s="1" t="n">
        <v>0.00700518</v>
      </c>
      <c r="N216" s="1" t="s">
        <v>20</v>
      </c>
    </row>
    <row r="217" customFormat="false" ht="15.6" hidden="false" customHeight="false" outlineLevel="0" collapsed="false">
      <c r="A217" s="1" t="s">
        <v>441</v>
      </c>
      <c r="B217" s="1" t="s">
        <v>441</v>
      </c>
      <c r="C217" s="1" t="s">
        <v>15</v>
      </c>
      <c r="D217" s="1" t="s">
        <v>442</v>
      </c>
      <c r="E217" s="1" t="s">
        <v>17</v>
      </c>
      <c r="F217" s="1" t="s">
        <v>18</v>
      </c>
      <c r="G217" s="1" t="s">
        <v>19</v>
      </c>
      <c r="H217" s="1" t="n">
        <v>286.981</v>
      </c>
      <c r="I217" s="1" t="n">
        <v>46.8326</v>
      </c>
      <c r="J217" s="1" t="n">
        <v>-2.61537</v>
      </c>
      <c r="K217" s="1" t="n">
        <v>0.704779</v>
      </c>
      <c r="L217" s="2" t="n">
        <v>5E-005</v>
      </c>
      <c r="M217" s="1" t="n">
        <v>0.00700518</v>
      </c>
      <c r="N217" s="1" t="s">
        <v>20</v>
      </c>
    </row>
    <row r="218" customFormat="false" ht="15.6" hidden="false" customHeight="false" outlineLevel="0" collapsed="false">
      <c r="A218" s="1" t="s">
        <v>443</v>
      </c>
      <c r="B218" s="1" t="s">
        <v>443</v>
      </c>
      <c r="C218" s="1" t="s">
        <v>15</v>
      </c>
      <c r="D218" s="1" t="s">
        <v>444</v>
      </c>
      <c r="E218" s="1" t="s">
        <v>17</v>
      </c>
      <c r="F218" s="1" t="s">
        <v>18</v>
      </c>
      <c r="G218" s="1" t="s">
        <v>19</v>
      </c>
      <c r="H218" s="1" t="n">
        <v>0.350634</v>
      </c>
      <c r="I218" s="1" t="n">
        <v>3.48348</v>
      </c>
      <c r="J218" s="1" t="n">
        <v>3.31249</v>
      </c>
      <c r="K218" s="1" t="n">
        <v>-0.786004</v>
      </c>
      <c r="L218" s="1" t="n">
        <v>0.0001</v>
      </c>
      <c r="M218" s="1" t="n">
        <v>0.0116552</v>
      </c>
      <c r="N218" s="1" t="s">
        <v>20</v>
      </c>
    </row>
    <row r="219" customFormat="false" ht="15.6" hidden="false" customHeight="false" outlineLevel="0" collapsed="false">
      <c r="A219" s="1" t="s">
        <v>445</v>
      </c>
      <c r="B219" s="1" t="s">
        <v>445</v>
      </c>
      <c r="C219" s="1" t="s">
        <v>15</v>
      </c>
      <c r="D219" s="1" t="s">
        <v>446</v>
      </c>
      <c r="E219" s="1" t="s">
        <v>17</v>
      </c>
      <c r="F219" s="1" t="s">
        <v>18</v>
      </c>
      <c r="G219" s="1" t="s">
        <v>19</v>
      </c>
      <c r="H219" s="1" t="n">
        <v>8.33842</v>
      </c>
      <c r="I219" s="1" t="n">
        <v>52.0446</v>
      </c>
      <c r="J219" s="1" t="n">
        <v>2.6419</v>
      </c>
      <c r="K219" s="1" t="n">
        <v>-0.848657</v>
      </c>
      <c r="L219" s="2" t="n">
        <v>5E-005</v>
      </c>
      <c r="M219" s="1" t="n">
        <v>0.00700518</v>
      </c>
      <c r="N219" s="1" t="s">
        <v>20</v>
      </c>
    </row>
    <row r="220" customFormat="false" ht="15.6" hidden="false" customHeight="false" outlineLevel="0" collapsed="false">
      <c r="A220" s="1" t="s">
        <v>447</v>
      </c>
      <c r="B220" s="1" t="s">
        <v>447</v>
      </c>
      <c r="C220" s="1" t="s">
        <v>15</v>
      </c>
      <c r="D220" s="1" t="s">
        <v>448</v>
      </c>
      <c r="E220" s="1" t="s">
        <v>17</v>
      </c>
      <c r="F220" s="1" t="s">
        <v>18</v>
      </c>
      <c r="G220" s="1" t="s">
        <v>19</v>
      </c>
      <c r="H220" s="1" t="n">
        <v>2.9562</v>
      </c>
      <c r="I220" s="1" t="n">
        <v>0.420654</v>
      </c>
      <c r="J220" s="1" t="n">
        <v>-2.81304</v>
      </c>
      <c r="K220" s="1" t="n">
        <v>0.940635</v>
      </c>
      <c r="L220" s="2" t="n">
        <v>5E-005</v>
      </c>
      <c r="M220" s="1" t="n">
        <v>0.00700518</v>
      </c>
      <c r="N220" s="1" t="s">
        <v>20</v>
      </c>
    </row>
    <row r="221" customFormat="false" ht="15.6" hidden="false" customHeight="false" outlineLevel="0" collapsed="false">
      <c r="A221" s="1" t="s">
        <v>449</v>
      </c>
      <c r="B221" s="1" t="s">
        <v>449</v>
      </c>
      <c r="C221" s="1" t="s">
        <v>15</v>
      </c>
      <c r="D221" s="1" t="s">
        <v>450</v>
      </c>
      <c r="E221" s="1" t="s">
        <v>17</v>
      </c>
      <c r="F221" s="1" t="s">
        <v>18</v>
      </c>
      <c r="G221" s="1" t="s">
        <v>19</v>
      </c>
      <c r="H221" s="1" t="n">
        <v>0.319322</v>
      </c>
      <c r="I221" s="1" t="n">
        <v>4.23639</v>
      </c>
      <c r="J221" s="1" t="n">
        <v>3.72975</v>
      </c>
      <c r="K221" s="1" t="n">
        <v>-1.17935</v>
      </c>
      <c r="L221" s="2" t="n">
        <v>5E-005</v>
      </c>
      <c r="M221" s="1" t="n">
        <v>0.00700518</v>
      </c>
      <c r="N221" s="1" t="s">
        <v>20</v>
      </c>
    </row>
    <row r="222" customFormat="false" ht="15.6" hidden="false" customHeight="false" outlineLevel="0" collapsed="false">
      <c r="A222" s="1" t="s">
        <v>451</v>
      </c>
      <c r="B222" s="1" t="s">
        <v>451</v>
      </c>
      <c r="C222" s="1" t="s">
        <v>15</v>
      </c>
      <c r="D222" s="1" t="s">
        <v>452</v>
      </c>
      <c r="E222" s="1" t="s">
        <v>17</v>
      </c>
      <c r="F222" s="1" t="s">
        <v>18</v>
      </c>
      <c r="G222" s="1" t="s">
        <v>19</v>
      </c>
      <c r="H222" s="1" t="n">
        <v>6.04221</v>
      </c>
      <c r="I222" s="1" t="n">
        <v>0.14609</v>
      </c>
      <c r="J222" s="1" t="n">
        <v>-5.37014</v>
      </c>
      <c r="K222" s="1" t="n">
        <v>1.45502</v>
      </c>
      <c r="L222" s="1" t="n">
        <v>0.0003</v>
      </c>
      <c r="M222" s="1" t="n">
        <v>0.0261677</v>
      </c>
      <c r="N222" s="1" t="s">
        <v>20</v>
      </c>
    </row>
    <row r="223" customFormat="false" ht="15.6" hidden="false" customHeight="false" outlineLevel="0" collapsed="false">
      <c r="A223" s="1" t="s">
        <v>453</v>
      </c>
      <c r="B223" s="1" t="s">
        <v>453</v>
      </c>
      <c r="C223" s="1" t="s">
        <v>15</v>
      </c>
      <c r="D223" s="1" t="s">
        <v>454</v>
      </c>
      <c r="E223" s="1" t="s">
        <v>17</v>
      </c>
      <c r="F223" s="1" t="s">
        <v>18</v>
      </c>
      <c r="G223" s="1" t="s">
        <v>19</v>
      </c>
      <c r="H223" s="1" t="n">
        <v>9.42029</v>
      </c>
      <c r="I223" s="1" t="n">
        <v>3.57409</v>
      </c>
      <c r="J223" s="1" t="n">
        <v>-1.39819</v>
      </c>
      <c r="K223" s="1" t="n">
        <v>0.74281</v>
      </c>
      <c r="L223" s="2" t="n">
        <v>5E-005</v>
      </c>
      <c r="M223" s="1" t="n">
        <v>0.00700518</v>
      </c>
      <c r="N223" s="1" t="s">
        <v>20</v>
      </c>
    </row>
    <row r="224" customFormat="false" ht="15.6" hidden="false" customHeight="false" outlineLevel="0" collapsed="false">
      <c r="A224" s="1" t="s">
        <v>455</v>
      </c>
      <c r="B224" s="1" t="s">
        <v>455</v>
      </c>
      <c r="C224" s="1" t="s">
        <v>15</v>
      </c>
      <c r="D224" s="1" t="s">
        <v>456</v>
      </c>
      <c r="E224" s="1" t="s">
        <v>17</v>
      </c>
      <c r="F224" s="1" t="s">
        <v>18</v>
      </c>
      <c r="G224" s="1" t="s">
        <v>19</v>
      </c>
      <c r="H224" s="1" t="n">
        <v>15.3568</v>
      </c>
      <c r="I224" s="1" t="n">
        <v>34.3751</v>
      </c>
      <c r="J224" s="1" t="n">
        <v>1.16249</v>
      </c>
      <c r="K224" s="1" t="n">
        <v>-0.619051</v>
      </c>
      <c r="L224" s="1" t="n">
        <v>0.00025</v>
      </c>
      <c r="M224" s="1" t="n">
        <v>0.0229932</v>
      </c>
      <c r="N224" s="1" t="s">
        <v>20</v>
      </c>
    </row>
    <row r="225" customFormat="false" ht="15.6" hidden="false" customHeight="false" outlineLevel="0" collapsed="false">
      <c r="A225" s="1" t="s">
        <v>457</v>
      </c>
      <c r="B225" s="1" t="s">
        <v>457</v>
      </c>
      <c r="C225" s="1" t="s">
        <v>15</v>
      </c>
      <c r="D225" s="1" t="s">
        <v>458</v>
      </c>
      <c r="E225" s="1" t="s">
        <v>17</v>
      </c>
      <c r="F225" s="1" t="s">
        <v>18</v>
      </c>
      <c r="G225" s="1" t="s">
        <v>19</v>
      </c>
      <c r="H225" s="1" t="n">
        <v>17.2414</v>
      </c>
      <c r="I225" s="1" t="n">
        <v>46.2695</v>
      </c>
      <c r="J225" s="1" t="n">
        <v>1.42418</v>
      </c>
      <c r="K225" s="1" t="n">
        <v>-0.766066</v>
      </c>
      <c r="L225" s="2" t="n">
        <v>5E-005</v>
      </c>
      <c r="M225" s="1" t="n">
        <v>0.00700518</v>
      </c>
      <c r="N225" s="1" t="s">
        <v>20</v>
      </c>
    </row>
    <row r="226" customFormat="false" ht="15.6" hidden="false" customHeight="false" outlineLevel="0" collapsed="false">
      <c r="A226" s="1" t="s">
        <v>459</v>
      </c>
      <c r="B226" s="1" t="s">
        <v>459</v>
      </c>
      <c r="C226" s="1" t="s">
        <v>15</v>
      </c>
      <c r="D226" s="1" t="s">
        <v>460</v>
      </c>
      <c r="E226" s="1" t="s">
        <v>17</v>
      </c>
      <c r="F226" s="1" t="s">
        <v>18</v>
      </c>
      <c r="G226" s="1" t="s">
        <v>19</v>
      </c>
      <c r="H226" s="1" t="n">
        <v>21.66</v>
      </c>
      <c r="I226" s="1" t="n">
        <v>9.07353</v>
      </c>
      <c r="J226" s="1" t="n">
        <v>-1.2553</v>
      </c>
      <c r="K226" s="1" t="n">
        <v>0.700469</v>
      </c>
      <c r="L226" s="1" t="n">
        <v>0.0004</v>
      </c>
      <c r="M226" s="1" t="n">
        <v>0.032</v>
      </c>
      <c r="N226" s="1" t="s">
        <v>20</v>
      </c>
    </row>
    <row r="227" customFormat="false" ht="15.6" hidden="false" customHeight="false" outlineLevel="0" collapsed="false">
      <c r="A227" s="1" t="s">
        <v>461</v>
      </c>
      <c r="B227" s="1" t="s">
        <v>461</v>
      </c>
      <c r="C227" s="1" t="s">
        <v>15</v>
      </c>
      <c r="D227" s="1" t="s">
        <v>462</v>
      </c>
      <c r="E227" s="1" t="s">
        <v>17</v>
      </c>
      <c r="F227" s="1" t="s">
        <v>18</v>
      </c>
      <c r="G227" s="1" t="s">
        <v>19</v>
      </c>
      <c r="H227" s="1" t="n">
        <v>18.838</v>
      </c>
      <c r="I227" s="1" t="n">
        <v>0.278207</v>
      </c>
      <c r="J227" s="1" t="n">
        <v>-6.08134</v>
      </c>
      <c r="K227" s="1" t="n">
        <v>1.04911</v>
      </c>
      <c r="L227" s="2" t="n">
        <v>5E-005</v>
      </c>
      <c r="M227" s="1" t="n">
        <v>0.00700518</v>
      </c>
      <c r="N227" s="1" t="s">
        <v>20</v>
      </c>
    </row>
    <row r="228" customFormat="false" ht="15.6" hidden="false" customHeight="false" outlineLevel="0" collapsed="false">
      <c r="A228" s="1" t="s">
        <v>463</v>
      </c>
      <c r="B228" s="1" t="s">
        <v>463</v>
      </c>
      <c r="C228" s="1" t="s">
        <v>15</v>
      </c>
      <c r="D228" s="1" t="s">
        <v>464</v>
      </c>
      <c r="E228" s="1" t="s">
        <v>17</v>
      </c>
      <c r="F228" s="1" t="s">
        <v>18</v>
      </c>
      <c r="G228" s="1" t="s">
        <v>19</v>
      </c>
      <c r="H228" s="1" t="n">
        <v>4.33045</v>
      </c>
      <c r="I228" s="1" t="n">
        <v>0.651318</v>
      </c>
      <c r="J228" s="1" t="n">
        <v>-2.73308</v>
      </c>
      <c r="K228" s="1" t="n">
        <v>0.593412</v>
      </c>
      <c r="L228" s="1" t="n">
        <v>0.0001</v>
      </c>
      <c r="M228" s="1" t="n">
        <v>0.0116552</v>
      </c>
      <c r="N228" s="1" t="s">
        <v>20</v>
      </c>
    </row>
    <row r="229" customFormat="false" ht="15.6" hidden="false" customHeight="false" outlineLevel="0" collapsed="false">
      <c r="A229" s="1" t="s">
        <v>465</v>
      </c>
      <c r="B229" s="1" t="s">
        <v>465</v>
      </c>
      <c r="C229" s="1" t="s">
        <v>15</v>
      </c>
      <c r="D229" s="1" t="s">
        <v>466</v>
      </c>
      <c r="E229" s="1" t="s">
        <v>17</v>
      </c>
      <c r="F229" s="1" t="s">
        <v>18</v>
      </c>
      <c r="G229" s="1" t="s">
        <v>19</v>
      </c>
      <c r="H229" s="1" t="n">
        <v>31.83</v>
      </c>
      <c r="I229" s="1" t="n">
        <v>75.1886</v>
      </c>
      <c r="J229" s="1" t="n">
        <v>1.24013</v>
      </c>
      <c r="K229" s="1" t="n">
        <v>-0.69405</v>
      </c>
      <c r="L229" s="1" t="n">
        <v>0.0003</v>
      </c>
      <c r="M229" s="1" t="n">
        <v>0.0261677</v>
      </c>
      <c r="N229" s="1" t="s">
        <v>20</v>
      </c>
    </row>
    <row r="230" customFormat="false" ht="15.6" hidden="false" customHeight="false" outlineLevel="0" collapsed="false">
      <c r="A230" s="1" t="s">
        <v>467</v>
      </c>
      <c r="B230" s="1" t="s">
        <v>467</v>
      </c>
      <c r="C230" s="1" t="s">
        <v>15</v>
      </c>
      <c r="D230" s="1" t="s">
        <v>468</v>
      </c>
      <c r="E230" s="1" t="s">
        <v>17</v>
      </c>
      <c r="F230" s="1" t="s">
        <v>18</v>
      </c>
      <c r="G230" s="1" t="s">
        <v>19</v>
      </c>
      <c r="H230" s="1" t="n">
        <v>8.74872</v>
      </c>
      <c r="I230" s="1" t="n">
        <v>0.562626</v>
      </c>
      <c r="J230" s="1" t="n">
        <v>-3.95882</v>
      </c>
      <c r="K230" s="1" t="n">
        <v>1.4282</v>
      </c>
      <c r="L230" s="2" t="n">
        <v>5E-005</v>
      </c>
      <c r="M230" s="1" t="n">
        <v>0.00700518</v>
      </c>
      <c r="N230" s="1" t="s">
        <v>20</v>
      </c>
    </row>
    <row r="231" customFormat="false" ht="15.6" hidden="false" customHeight="false" outlineLevel="0" collapsed="false">
      <c r="A231" s="1" t="s">
        <v>469</v>
      </c>
      <c r="B231" s="1" t="s">
        <v>469</v>
      </c>
      <c r="C231" s="1" t="s">
        <v>15</v>
      </c>
      <c r="D231" s="1" t="s">
        <v>470</v>
      </c>
      <c r="E231" s="1" t="s">
        <v>17</v>
      </c>
      <c r="F231" s="1" t="s">
        <v>18</v>
      </c>
      <c r="G231" s="1" t="s">
        <v>19</v>
      </c>
      <c r="H231" s="1" t="n">
        <v>10.2783</v>
      </c>
      <c r="I231" s="1" t="n">
        <v>24.243</v>
      </c>
      <c r="J231" s="1" t="n">
        <v>1.23796</v>
      </c>
      <c r="K231" s="1" t="n">
        <v>-0.6946</v>
      </c>
      <c r="L231" s="1" t="n">
        <v>0.0006</v>
      </c>
      <c r="M231" s="1" t="n">
        <v>0.0421403</v>
      </c>
      <c r="N231" s="1" t="s">
        <v>20</v>
      </c>
    </row>
    <row r="232" customFormat="false" ht="15.6" hidden="false" customHeight="false" outlineLevel="0" collapsed="false">
      <c r="A232" s="1" t="s">
        <v>471</v>
      </c>
      <c r="B232" s="1" t="s">
        <v>471</v>
      </c>
      <c r="C232" s="1" t="s">
        <v>15</v>
      </c>
      <c r="D232" s="1" t="s">
        <v>472</v>
      </c>
      <c r="E232" s="1" t="s">
        <v>17</v>
      </c>
      <c r="F232" s="1" t="s">
        <v>18</v>
      </c>
      <c r="G232" s="1" t="s">
        <v>19</v>
      </c>
      <c r="H232" s="1" t="n">
        <v>0.296512</v>
      </c>
      <c r="I232" s="1" t="n">
        <v>27.332</v>
      </c>
      <c r="J232" s="1" t="n">
        <v>6.52636</v>
      </c>
      <c r="K232" s="1" t="n">
        <v>-1.79614</v>
      </c>
      <c r="L232" s="1" t="n">
        <v>0.00015</v>
      </c>
      <c r="M232" s="1" t="n">
        <v>0.0154221</v>
      </c>
      <c r="N232" s="1" t="s">
        <v>20</v>
      </c>
    </row>
    <row r="233" customFormat="false" ht="15.6" hidden="false" customHeight="false" outlineLevel="0" collapsed="false">
      <c r="A233" s="1" t="s">
        <v>473</v>
      </c>
      <c r="B233" s="1" t="s">
        <v>473</v>
      </c>
      <c r="C233" s="1" t="s">
        <v>15</v>
      </c>
      <c r="D233" s="1" t="s">
        <v>474</v>
      </c>
      <c r="E233" s="1" t="s">
        <v>17</v>
      </c>
      <c r="F233" s="1" t="s">
        <v>18</v>
      </c>
      <c r="G233" s="1" t="s">
        <v>19</v>
      </c>
      <c r="H233" s="1" t="n">
        <v>0.607198</v>
      </c>
      <c r="I233" s="1" t="n">
        <v>3.51173</v>
      </c>
      <c r="J233" s="1" t="n">
        <v>2.53194</v>
      </c>
      <c r="K233" s="1" t="n">
        <v>-0.730091</v>
      </c>
      <c r="L233" s="1" t="n">
        <v>0.00065</v>
      </c>
      <c r="M233" s="1" t="n">
        <v>0.0447226</v>
      </c>
      <c r="N233" s="1" t="s">
        <v>20</v>
      </c>
    </row>
    <row r="234" customFormat="false" ht="15.6" hidden="false" customHeight="false" outlineLevel="0" collapsed="false">
      <c r="A234" s="1" t="s">
        <v>475</v>
      </c>
      <c r="B234" s="1" t="s">
        <v>475</v>
      </c>
      <c r="C234" s="1" t="s">
        <v>15</v>
      </c>
      <c r="D234" s="1" t="s">
        <v>476</v>
      </c>
      <c r="E234" s="1" t="s">
        <v>17</v>
      </c>
      <c r="F234" s="1" t="s">
        <v>18</v>
      </c>
      <c r="G234" s="1" t="s">
        <v>19</v>
      </c>
      <c r="H234" s="1" t="n">
        <v>19.0653</v>
      </c>
      <c r="I234" s="1" t="n">
        <v>1.17283</v>
      </c>
      <c r="J234" s="1" t="n">
        <v>-4.02288</v>
      </c>
      <c r="K234" s="1" t="n">
        <v>1.15493</v>
      </c>
      <c r="L234" s="2" t="n">
        <v>5E-005</v>
      </c>
      <c r="M234" s="1" t="n">
        <v>0.00700518</v>
      </c>
      <c r="N234" s="1" t="s">
        <v>20</v>
      </c>
    </row>
    <row r="235" customFormat="false" ht="15.6" hidden="false" customHeight="false" outlineLevel="0" collapsed="false">
      <c r="A235" s="1" t="s">
        <v>477</v>
      </c>
      <c r="B235" s="1" t="s">
        <v>477</v>
      </c>
      <c r="C235" s="1" t="s">
        <v>15</v>
      </c>
      <c r="D235" s="1" t="s">
        <v>478</v>
      </c>
      <c r="E235" s="1" t="s">
        <v>17</v>
      </c>
      <c r="F235" s="1" t="s">
        <v>18</v>
      </c>
      <c r="G235" s="1" t="s">
        <v>19</v>
      </c>
      <c r="H235" s="1" t="n">
        <v>0.496454</v>
      </c>
      <c r="I235" s="1" t="n">
        <v>4.94488</v>
      </c>
      <c r="J235" s="1" t="n">
        <v>3.3162</v>
      </c>
      <c r="K235" s="1" t="n">
        <v>-0.869107</v>
      </c>
      <c r="L235" s="2" t="n">
        <v>5E-005</v>
      </c>
      <c r="M235" s="1" t="n">
        <v>0.00700518</v>
      </c>
      <c r="N235" s="1" t="s">
        <v>20</v>
      </c>
    </row>
    <row r="236" customFormat="false" ht="15.6" hidden="false" customHeight="false" outlineLevel="0" collapsed="false">
      <c r="A236" s="1" t="s">
        <v>479</v>
      </c>
      <c r="B236" s="1" t="s">
        <v>479</v>
      </c>
      <c r="C236" s="1" t="s">
        <v>15</v>
      </c>
      <c r="D236" s="1" t="s">
        <v>480</v>
      </c>
      <c r="E236" s="1" t="s">
        <v>17</v>
      </c>
      <c r="F236" s="1" t="s">
        <v>18</v>
      </c>
      <c r="G236" s="1" t="s">
        <v>19</v>
      </c>
      <c r="H236" s="1" t="n">
        <v>0.696751</v>
      </c>
      <c r="I236" s="1" t="n">
        <v>8.61522</v>
      </c>
      <c r="J236" s="1" t="n">
        <v>3.62817</v>
      </c>
      <c r="K236" s="1" t="n">
        <v>-1.11633</v>
      </c>
      <c r="L236" s="1" t="n">
        <v>0.00075</v>
      </c>
      <c r="M236" s="1" t="n">
        <v>0.0482857</v>
      </c>
      <c r="N236" s="1" t="s">
        <v>20</v>
      </c>
    </row>
    <row r="237" customFormat="false" ht="15.6" hidden="false" customHeight="false" outlineLevel="0" collapsed="false">
      <c r="A237" s="1" t="s">
        <v>481</v>
      </c>
      <c r="B237" s="1" t="s">
        <v>481</v>
      </c>
      <c r="C237" s="1" t="s">
        <v>15</v>
      </c>
      <c r="D237" s="1" t="s">
        <v>482</v>
      </c>
      <c r="E237" s="1" t="s">
        <v>17</v>
      </c>
      <c r="F237" s="1" t="s">
        <v>18</v>
      </c>
      <c r="G237" s="1" t="s">
        <v>19</v>
      </c>
      <c r="H237" s="1" t="n">
        <v>3.91609</v>
      </c>
      <c r="I237" s="1" t="n">
        <v>43.7827</v>
      </c>
      <c r="J237" s="1" t="n">
        <v>3.48288</v>
      </c>
      <c r="K237" s="1" t="n">
        <v>-0.762061</v>
      </c>
      <c r="L237" s="2" t="n">
        <v>5E-005</v>
      </c>
      <c r="M237" s="1" t="n">
        <v>0.00700518</v>
      </c>
      <c r="N237" s="1" t="s">
        <v>20</v>
      </c>
    </row>
    <row r="238" customFormat="false" ht="15.6" hidden="false" customHeight="false" outlineLevel="0" collapsed="false">
      <c r="A238" s="1" t="s">
        <v>483</v>
      </c>
      <c r="B238" s="1" t="s">
        <v>483</v>
      </c>
      <c r="C238" s="1" t="s">
        <v>15</v>
      </c>
      <c r="D238" s="1" t="s">
        <v>484</v>
      </c>
      <c r="E238" s="1" t="s">
        <v>17</v>
      </c>
      <c r="F238" s="1" t="s">
        <v>18</v>
      </c>
      <c r="G238" s="1" t="s">
        <v>19</v>
      </c>
      <c r="H238" s="1" t="n">
        <v>2.62106</v>
      </c>
      <c r="I238" s="1" t="n">
        <v>7.79415</v>
      </c>
      <c r="J238" s="1" t="n">
        <v>1.57224</v>
      </c>
      <c r="K238" s="1" t="n">
        <v>-0.832169</v>
      </c>
      <c r="L238" s="2" t="n">
        <v>5E-005</v>
      </c>
      <c r="M238" s="1" t="n">
        <v>0.00700518</v>
      </c>
      <c r="N238" s="1" t="s">
        <v>20</v>
      </c>
    </row>
    <row r="239" customFormat="false" ht="15.6" hidden="false" customHeight="false" outlineLevel="0" collapsed="false">
      <c r="A239" s="1" t="s">
        <v>485</v>
      </c>
      <c r="B239" s="1" t="s">
        <v>485</v>
      </c>
      <c r="C239" s="1" t="s">
        <v>15</v>
      </c>
      <c r="D239" s="1" t="s">
        <v>486</v>
      </c>
      <c r="E239" s="1" t="s">
        <v>17</v>
      </c>
      <c r="F239" s="1" t="s">
        <v>18</v>
      </c>
      <c r="G239" s="1" t="s">
        <v>19</v>
      </c>
      <c r="H239" s="1" t="n">
        <v>1.00472</v>
      </c>
      <c r="I239" s="1" t="n">
        <v>17.5114</v>
      </c>
      <c r="J239" s="1" t="n">
        <v>4.12343</v>
      </c>
      <c r="K239" s="1" t="n">
        <v>-1.47679</v>
      </c>
      <c r="L239" s="1" t="n">
        <v>0.0002</v>
      </c>
      <c r="M239" s="1" t="n">
        <v>0.0193143</v>
      </c>
      <c r="N239" s="1" t="s">
        <v>20</v>
      </c>
    </row>
    <row r="240" customFormat="false" ht="15.6" hidden="false" customHeight="false" outlineLevel="0" collapsed="false">
      <c r="A240" s="1" t="s">
        <v>487</v>
      </c>
      <c r="B240" s="1" t="s">
        <v>487</v>
      </c>
      <c r="C240" s="1" t="s">
        <v>15</v>
      </c>
      <c r="D240" s="1" t="s">
        <v>488</v>
      </c>
      <c r="E240" s="1" t="s">
        <v>17</v>
      </c>
      <c r="F240" s="1" t="s">
        <v>18</v>
      </c>
      <c r="G240" s="1" t="s">
        <v>19</v>
      </c>
      <c r="H240" s="1" t="n">
        <v>4.97673</v>
      </c>
      <c r="I240" s="1" t="n">
        <v>1.07499</v>
      </c>
      <c r="J240" s="1" t="n">
        <v>-2.21088</v>
      </c>
      <c r="K240" s="1" t="n">
        <v>0.615309</v>
      </c>
      <c r="L240" s="1" t="n">
        <v>0.00035</v>
      </c>
      <c r="M240" s="1" t="n">
        <v>0.0293913</v>
      </c>
      <c r="N240" s="1" t="s">
        <v>20</v>
      </c>
    </row>
    <row r="241" customFormat="false" ht="15.6" hidden="false" customHeight="false" outlineLevel="0" collapsed="false">
      <c r="A241" s="1" t="s">
        <v>489</v>
      </c>
      <c r="B241" s="1" t="s">
        <v>489</v>
      </c>
      <c r="C241" s="1" t="s">
        <v>15</v>
      </c>
      <c r="D241" s="1" t="s">
        <v>490</v>
      </c>
      <c r="E241" s="1" t="s">
        <v>17</v>
      </c>
      <c r="F241" s="1" t="s">
        <v>18</v>
      </c>
      <c r="G241" s="1" t="s">
        <v>19</v>
      </c>
      <c r="H241" s="1" t="n">
        <v>0.0508556</v>
      </c>
      <c r="I241" s="1" t="n">
        <v>1.62262</v>
      </c>
      <c r="J241" s="1" t="n">
        <v>4.99578</v>
      </c>
      <c r="K241" s="1" t="n">
        <v>-0.971521</v>
      </c>
      <c r="L241" s="1" t="n">
        <v>0.00015</v>
      </c>
      <c r="M241" s="1" t="n">
        <v>0.0154221</v>
      </c>
      <c r="N241" s="1" t="s">
        <v>20</v>
      </c>
    </row>
    <row r="242" customFormat="false" ht="15.6" hidden="false" customHeight="false" outlineLevel="0" collapsed="false">
      <c r="A242" s="1" t="s">
        <v>491</v>
      </c>
      <c r="B242" s="1" t="s">
        <v>491</v>
      </c>
      <c r="C242" s="1" t="s">
        <v>15</v>
      </c>
      <c r="D242" s="1" t="s">
        <v>492</v>
      </c>
      <c r="E242" s="1" t="s">
        <v>17</v>
      </c>
      <c r="F242" s="1" t="s">
        <v>18</v>
      </c>
      <c r="G242" s="1" t="s">
        <v>19</v>
      </c>
      <c r="H242" s="1" t="n">
        <v>31.3181</v>
      </c>
      <c r="I242" s="1" t="n">
        <v>4.44949</v>
      </c>
      <c r="J242" s="1" t="n">
        <v>-2.81528</v>
      </c>
      <c r="K242" s="1" t="n">
        <v>0.737782</v>
      </c>
      <c r="L242" s="2" t="n">
        <v>5E-005</v>
      </c>
      <c r="M242" s="1" t="n">
        <v>0.00700518</v>
      </c>
      <c r="N242" s="1" t="s">
        <v>20</v>
      </c>
    </row>
    <row r="243" customFormat="false" ht="15.6" hidden="false" customHeight="false" outlineLevel="0" collapsed="false">
      <c r="A243" s="1" t="s">
        <v>493</v>
      </c>
      <c r="B243" s="1" t="s">
        <v>493</v>
      </c>
      <c r="C243" s="1" t="s">
        <v>15</v>
      </c>
      <c r="D243" s="1" t="s">
        <v>494</v>
      </c>
      <c r="E243" s="1" t="s">
        <v>17</v>
      </c>
      <c r="F243" s="1" t="s">
        <v>18</v>
      </c>
      <c r="G243" s="1" t="s">
        <v>19</v>
      </c>
      <c r="H243" s="1" t="n">
        <v>0.207549</v>
      </c>
      <c r="I243" s="1" t="n">
        <v>2.30134</v>
      </c>
      <c r="J243" s="1" t="n">
        <v>3.47095</v>
      </c>
      <c r="K243" s="1" t="n">
        <v>-0.932496</v>
      </c>
      <c r="L243" s="1" t="n">
        <v>0.00055</v>
      </c>
      <c r="M243" s="1" t="n">
        <v>0.0398713</v>
      </c>
      <c r="N243" s="1" t="s">
        <v>20</v>
      </c>
    </row>
    <row r="244" customFormat="false" ht="15.6" hidden="false" customHeight="false" outlineLevel="0" collapsed="false">
      <c r="A244" s="1" t="s">
        <v>495</v>
      </c>
      <c r="B244" s="1" t="s">
        <v>495</v>
      </c>
      <c r="C244" s="1" t="s">
        <v>15</v>
      </c>
      <c r="D244" s="1" t="s">
        <v>496</v>
      </c>
      <c r="E244" s="1" t="s">
        <v>17</v>
      </c>
      <c r="F244" s="1" t="s">
        <v>18</v>
      </c>
      <c r="G244" s="1" t="s">
        <v>19</v>
      </c>
      <c r="H244" s="1" t="n">
        <v>2.09378</v>
      </c>
      <c r="I244" s="1" t="n">
        <v>7.22623</v>
      </c>
      <c r="J244" s="1" t="n">
        <v>1.78713</v>
      </c>
      <c r="K244" s="1" t="n">
        <v>-0.351673</v>
      </c>
      <c r="L244" s="1" t="n">
        <v>0.00055</v>
      </c>
      <c r="M244" s="1" t="n">
        <v>0.0398713</v>
      </c>
      <c r="N244" s="1" t="s">
        <v>20</v>
      </c>
    </row>
    <row r="245" customFormat="false" ht="15.6" hidden="false" customHeight="false" outlineLevel="0" collapsed="false">
      <c r="A245" s="1" t="s">
        <v>497</v>
      </c>
      <c r="B245" s="1" t="s">
        <v>497</v>
      </c>
      <c r="C245" s="1" t="s">
        <v>15</v>
      </c>
      <c r="D245" s="1" t="s">
        <v>498</v>
      </c>
      <c r="E245" s="1" t="s">
        <v>17</v>
      </c>
      <c r="F245" s="1" t="s">
        <v>18</v>
      </c>
      <c r="G245" s="1" t="s">
        <v>19</v>
      </c>
      <c r="H245" s="1" t="n">
        <v>2.76744</v>
      </c>
      <c r="I245" s="1" t="n">
        <v>0.35732</v>
      </c>
      <c r="J245" s="1" t="n">
        <v>-2.95326</v>
      </c>
      <c r="K245" s="1" t="n">
        <v>0.584445</v>
      </c>
      <c r="L245" s="2" t="n">
        <v>5E-005</v>
      </c>
      <c r="M245" s="1" t="n">
        <v>0.00700518</v>
      </c>
      <c r="N245" s="1" t="s">
        <v>20</v>
      </c>
    </row>
    <row r="246" customFormat="false" ht="15.6" hidden="false" customHeight="false" outlineLevel="0" collapsed="false">
      <c r="A246" s="1" t="s">
        <v>499</v>
      </c>
      <c r="B246" s="1" t="s">
        <v>499</v>
      </c>
      <c r="C246" s="1" t="s">
        <v>15</v>
      </c>
      <c r="D246" s="1" t="s">
        <v>500</v>
      </c>
      <c r="E246" s="1" t="s">
        <v>17</v>
      </c>
      <c r="F246" s="1" t="s">
        <v>18</v>
      </c>
      <c r="G246" s="1" t="s">
        <v>19</v>
      </c>
      <c r="H246" s="1" t="n">
        <v>0.302263</v>
      </c>
      <c r="I246" s="1" t="n">
        <v>2.94305</v>
      </c>
      <c r="J246" s="1" t="n">
        <v>3.28344</v>
      </c>
      <c r="K246" s="1" t="n">
        <v>-0.750386</v>
      </c>
      <c r="L246" s="2" t="n">
        <v>5E-005</v>
      </c>
      <c r="M246" s="1" t="n">
        <v>0.00700518</v>
      </c>
      <c r="N246" s="1" t="s">
        <v>20</v>
      </c>
    </row>
    <row r="247" customFormat="false" ht="15.6" hidden="false" customHeight="false" outlineLevel="0" collapsed="false">
      <c r="A247" s="1" t="s">
        <v>501</v>
      </c>
      <c r="B247" s="1" t="s">
        <v>501</v>
      </c>
      <c r="C247" s="1" t="s">
        <v>15</v>
      </c>
      <c r="D247" s="1" t="s">
        <v>502</v>
      </c>
      <c r="E247" s="1" t="s">
        <v>17</v>
      </c>
      <c r="F247" s="1" t="s">
        <v>18</v>
      </c>
      <c r="G247" s="1" t="s">
        <v>19</v>
      </c>
      <c r="H247" s="1" t="n">
        <v>0.760949</v>
      </c>
      <c r="I247" s="1" t="n">
        <v>4.76852</v>
      </c>
      <c r="J247" s="1" t="n">
        <v>2.64767</v>
      </c>
      <c r="K247" s="1" t="n">
        <v>-0.813686</v>
      </c>
      <c r="L247" s="1" t="n">
        <v>0.00015</v>
      </c>
      <c r="M247" s="1" t="n">
        <v>0.0154221</v>
      </c>
      <c r="N247" s="1" t="s">
        <v>20</v>
      </c>
    </row>
    <row r="248" customFormat="false" ht="15.6" hidden="false" customHeight="false" outlineLevel="0" collapsed="false">
      <c r="A248" s="1" t="s">
        <v>503</v>
      </c>
      <c r="B248" s="1" t="s">
        <v>503</v>
      </c>
      <c r="C248" s="1" t="s">
        <v>15</v>
      </c>
      <c r="D248" s="1" t="s">
        <v>504</v>
      </c>
      <c r="E248" s="1" t="s">
        <v>17</v>
      </c>
      <c r="F248" s="1" t="s">
        <v>18</v>
      </c>
      <c r="G248" s="1" t="s">
        <v>19</v>
      </c>
      <c r="H248" s="1" t="n">
        <v>2.97861</v>
      </c>
      <c r="I248" s="1" t="n">
        <v>7.24598</v>
      </c>
      <c r="J248" s="1" t="n">
        <v>1.28254</v>
      </c>
      <c r="K248" s="1" t="n">
        <v>-0.6887</v>
      </c>
      <c r="L248" s="1" t="n">
        <v>0.0001</v>
      </c>
      <c r="M248" s="1" t="n">
        <v>0.0116552</v>
      </c>
      <c r="N248" s="1" t="s">
        <v>20</v>
      </c>
    </row>
    <row r="249" customFormat="false" ht="15.6" hidden="false" customHeight="false" outlineLevel="0" collapsed="false">
      <c r="A249" s="1" t="s">
        <v>505</v>
      </c>
      <c r="B249" s="1" t="s">
        <v>505</v>
      </c>
      <c r="C249" s="1" t="s">
        <v>15</v>
      </c>
      <c r="D249" s="1" t="s">
        <v>506</v>
      </c>
      <c r="E249" s="1" t="s">
        <v>17</v>
      </c>
      <c r="F249" s="1" t="s">
        <v>18</v>
      </c>
      <c r="G249" s="1" t="s">
        <v>19</v>
      </c>
      <c r="H249" s="1" t="n">
        <v>37.2227</v>
      </c>
      <c r="I249" s="1" t="n">
        <v>7.29009</v>
      </c>
      <c r="J249" s="1" t="n">
        <v>-2.35217</v>
      </c>
      <c r="K249" s="1" t="n">
        <v>0.922532</v>
      </c>
      <c r="L249" s="1" t="n">
        <v>0.00035</v>
      </c>
      <c r="M249" s="1" t="n">
        <v>0.0293913</v>
      </c>
      <c r="N249" s="1" t="s">
        <v>20</v>
      </c>
    </row>
    <row r="250" customFormat="false" ht="15.6" hidden="false" customHeight="false" outlineLevel="0" collapsed="false">
      <c r="A250" s="1" t="s">
        <v>507</v>
      </c>
      <c r="B250" s="1" t="s">
        <v>507</v>
      </c>
      <c r="C250" s="1" t="s">
        <v>15</v>
      </c>
      <c r="D250" s="1" t="s">
        <v>508</v>
      </c>
      <c r="E250" s="1" t="s">
        <v>17</v>
      </c>
      <c r="F250" s="1" t="s">
        <v>18</v>
      </c>
      <c r="G250" s="1" t="s">
        <v>19</v>
      </c>
      <c r="H250" s="1" t="n">
        <v>0.494863</v>
      </c>
      <c r="I250" s="1" t="n">
        <v>15.0828</v>
      </c>
      <c r="J250" s="1" t="n">
        <v>4.92973</v>
      </c>
      <c r="K250" s="1" t="n">
        <v>-1.14396</v>
      </c>
      <c r="L250" s="2" t="n">
        <v>5E-005</v>
      </c>
      <c r="M250" s="1" t="n">
        <v>0.00700518</v>
      </c>
      <c r="N250" s="1" t="s">
        <v>20</v>
      </c>
    </row>
    <row r="251" customFormat="false" ht="15.6" hidden="false" customHeight="false" outlineLevel="0" collapsed="false">
      <c r="A251" s="1" t="s">
        <v>509</v>
      </c>
      <c r="B251" s="1" t="s">
        <v>509</v>
      </c>
      <c r="C251" s="1" t="s">
        <v>15</v>
      </c>
      <c r="D251" s="1" t="s">
        <v>510</v>
      </c>
      <c r="E251" s="1" t="s">
        <v>17</v>
      </c>
      <c r="F251" s="1" t="s">
        <v>18</v>
      </c>
      <c r="G251" s="1" t="s">
        <v>19</v>
      </c>
      <c r="H251" s="1" t="n">
        <v>1.1607</v>
      </c>
      <c r="I251" s="1" t="n">
        <v>6.15501</v>
      </c>
      <c r="J251" s="1" t="n">
        <v>2.40676</v>
      </c>
      <c r="K251" s="1" t="n">
        <v>-0.796529</v>
      </c>
      <c r="L251" s="1" t="n">
        <v>0.0007</v>
      </c>
      <c r="M251" s="1" t="n">
        <v>0.0468515</v>
      </c>
      <c r="N251" s="1" t="s">
        <v>20</v>
      </c>
    </row>
    <row r="252" customFormat="false" ht="15.6" hidden="false" customHeight="false" outlineLevel="0" collapsed="false">
      <c r="A252" s="1" t="s">
        <v>511</v>
      </c>
      <c r="B252" s="1" t="s">
        <v>511</v>
      </c>
      <c r="C252" s="1" t="s">
        <v>15</v>
      </c>
      <c r="D252" s="1" t="s">
        <v>512</v>
      </c>
      <c r="E252" s="1" t="s">
        <v>17</v>
      </c>
      <c r="F252" s="1" t="s">
        <v>18</v>
      </c>
      <c r="G252" s="1" t="s">
        <v>19</v>
      </c>
      <c r="H252" s="1" t="n">
        <v>38.5598</v>
      </c>
      <c r="I252" s="1" t="n">
        <v>15.7673</v>
      </c>
      <c r="J252" s="1" t="n">
        <v>-1.29017</v>
      </c>
      <c r="K252" s="1" t="n">
        <v>0.708284</v>
      </c>
      <c r="L252" s="2" t="n">
        <v>5E-005</v>
      </c>
      <c r="M252" s="1" t="n">
        <v>0.00700518</v>
      </c>
      <c r="N252" s="1" t="s">
        <v>20</v>
      </c>
    </row>
    <row r="253" customFormat="false" ht="15.6" hidden="false" customHeight="false" outlineLevel="0" collapsed="false">
      <c r="A253" s="1" t="s">
        <v>513</v>
      </c>
      <c r="B253" s="1" t="s">
        <v>513</v>
      </c>
      <c r="C253" s="1" t="s">
        <v>15</v>
      </c>
      <c r="D253" s="1" t="s">
        <v>514</v>
      </c>
      <c r="E253" s="1" t="s">
        <v>17</v>
      </c>
      <c r="F253" s="1" t="s">
        <v>18</v>
      </c>
      <c r="G253" s="1" t="s">
        <v>19</v>
      </c>
      <c r="H253" s="1" t="n">
        <v>60.0378</v>
      </c>
      <c r="I253" s="1" t="n">
        <v>147.779</v>
      </c>
      <c r="J253" s="1" t="n">
        <v>1.2995</v>
      </c>
      <c r="K253" s="1" t="n">
        <v>-0.720051</v>
      </c>
      <c r="L253" s="2" t="n">
        <v>5E-005</v>
      </c>
      <c r="M253" s="1" t="n">
        <v>0.00700518</v>
      </c>
      <c r="N253" s="1" t="s">
        <v>20</v>
      </c>
    </row>
    <row r="254" customFormat="false" ht="15.6" hidden="false" customHeight="false" outlineLevel="0" collapsed="false">
      <c r="A254" s="1" t="s">
        <v>515</v>
      </c>
      <c r="B254" s="1" t="s">
        <v>515</v>
      </c>
      <c r="C254" s="1" t="s">
        <v>15</v>
      </c>
      <c r="D254" s="1" t="s">
        <v>516</v>
      </c>
      <c r="E254" s="1" t="s">
        <v>17</v>
      </c>
      <c r="F254" s="1" t="s">
        <v>18</v>
      </c>
      <c r="G254" s="1" t="s">
        <v>19</v>
      </c>
      <c r="H254" s="1" t="n">
        <v>22.0195</v>
      </c>
      <c r="I254" s="1" t="n">
        <v>76.9753</v>
      </c>
      <c r="J254" s="1" t="n">
        <v>1.80561</v>
      </c>
      <c r="K254" s="1" t="n">
        <v>-0.974948</v>
      </c>
      <c r="L254" s="2" t="n">
        <v>5E-005</v>
      </c>
      <c r="M254" s="1" t="n">
        <v>0.00700518</v>
      </c>
      <c r="N254" s="1" t="s">
        <v>20</v>
      </c>
    </row>
    <row r="255" customFormat="false" ht="15.6" hidden="false" customHeight="false" outlineLevel="0" collapsed="false">
      <c r="A255" s="1" t="s">
        <v>517</v>
      </c>
      <c r="B255" s="1" t="s">
        <v>517</v>
      </c>
      <c r="C255" s="1" t="s">
        <v>15</v>
      </c>
      <c r="D255" s="1" t="s">
        <v>518</v>
      </c>
      <c r="E255" s="1" t="s">
        <v>17</v>
      </c>
      <c r="F255" s="1" t="s">
        <v>18</v>
      </c>
      <c r="G255" s="1" t="s">
        <v>19</v>
      </c>
      <c r="H255" s="1" t="n">
        <v>0.226908</v>
      </c>
      <c r="I255" s="1" t="n">
        <v>2.21806</v>
      </c>
      <c r="J255" s="1" t="n">
        <v>3.28912</v>
      </c>
      <c r="K255" s="1" t="n">
        <v>-0.734657</v>
      </c>
      <c r="L255" s="2" t="n">
        <v>5E-005</v>
      </c>
      <c r="M255" s="1" t="n">
        <v>0.00700518</v>
      </c>
      <c r="N255" s="1" t="s">
        <v>20</v>
      </c>
    </row>
    <row r="256" customFormat="false" ht="15.6" hidden="false" customHeight="false" outlineLevel="0" collapsed="false">
      <c r="A256" s="1" t="s">
        <v>519</v>
      </c>
      <c r="B256" s="1" t="s">
        <v>519</v>
      </c>
      <c r="C256" s="1" t="s">
        <v>15</v>
      </c>
      <c r="D256" s="1" t="s">
        <v>520</v>
      </c>
      <c r="E256" s="1" t="s">
        <v>17</v>
      </c>
      <c r="F256" s="1" t="s">
        <v>18</v>
      </c>
      <c r="G256" s="1" t="s">
        <v>19</v>
      </c>
      <c r="H256" s="1" t="n">
        <v>0.187774</v>
      </c>
      <c r="I256" s="1" t="n">
        <v>2.63367</v>
      </c>
      <c r="J256" s="1" t="n">
        <v>3.81</v>
      </c>
      <c r="K256" s="1" t="n">
        <v>-0.895117</v>
      </c>
      <c r="L256" s="2" t="n">
        <v>5E-005</v>
      </c>
      <c r="M256" s="1" t="n">
        <v>0.00700518</v>
      </c>
      <c r="N256" s="1" t="s">
        <v>20</v>
      </c>
    </row>
    <row r="257" customFormat="false" ht="15.6" hidden="false" customHeight="false" outlineLevel="0" collapsed="false">
      <c r="A257" s="1" t="s">
        <v>521</v>
      </c>
      <c r="B257" s="1" t="s">
        <v>521</v>
      </c>
      <c r="C257" s="1" t="s">
        <v>15</v>
      </c>
      <c r="D257" s="1" t="s">
        <v>522</v>
      </c>
      <c r="E257" s="1" t="s">
        <v>17</v>
      </c>
      <c r="F257" s="1" t="s">
        <v>18</v>
      </c>
      <c r="G257" s="1" t="s">
        <v>19</v>
      </c>
      <c r="H257" s="1" t="n">
        <v>0.262096</v>
      </c>
      <c r="I257" s="1" t="n">
        <v>9.21414</v>
      </c>
      <c r="J257" s="1" t="n">
        <v>5.13568</v>
      </c>
      <c r="K257" s="1" t="n">
        <v>-1.13384</v>
      </c>
      <c r="L257" s="2" t="n">
        <v>5E-005</v>
      </c>
      <c r="M257" s="1" t="n">
        <v>0.00700518</v>
      </c>
      <c r="N257" s="1" t="s">
        <v>20</v>
      </c>
    </row>
    <row r="258" customFormat="false" ht="15.6" hidden="false" customHeight="false" outlineLevel="0" collapsed="false">
      <c r="A258" s="1" t="s">
        <v>523</v>
      </c>
      <c r="B258" s="1" t="s">
        <v>523</v>
      </c>
      <c r="C258" s="1" t="s">
        <v>15</v>
      </c>
      <c r="D258" s="1" t="s">
        <v>524</v>
      </c>
      <c r="E258" s="1" t="s">
        <v>17</v>
      </c>
      <c r="F258" s="1" t="s">
        <v>18</v>
      </c>
      <c r="G258" s="1" t="s">
        <v>19</v>
      </c>
      <c r="H258" s="1" t="n">
        <v>0.527664</v>
      </c>
      <c r="I258" s="1" t="n">
        <v>29.062</v>
      </c>
      <c r="J258" s="1" t="n">
        <v>5.78337</v>
      </c>
      <c r="K258" s="1" t="n">
        <v>-1.68803</v>
      </c>
      <c r="L258" s="2" t="n">
        <v>5E-005</v>
      </c>
      <c r="M258" s="1" t="n">
        <v>0.00700518</v>
      </c>
      <c r="N258" s="1" t="s">
        <v>20</v>
      </c>
    </row>
    <row r="259" customFormat="false" ht="15.6" hidden="false" customHeight="false" outlineLevel="0" collapsed="false">
      <c r="A259" s="1" t="s">
        <v>525</v>
      </c>
      <c r="B259" s="1" t="s">
        <v>525</v>
      </c>
      <c r="C259" s="1" t="s">
        <v>15</v>
      </c>
      <c r="D259" s="1" t="s">
        <v>526</v>
      </c>
      <c r="E259" s="1" t="s">
        <v>17</v>
      </c>
      <c r="F259" s="1" t="s">
        <v>18</v>
      </c>
      <c r="G259" s="1" t="s">
        <v>19</v>
      </c>
      <c r="H259" s="1" t="n">
        <v>3.80004</v>
      </c>
      <c r="I259" s="1" t="n">
        <v>0.250464</v>
      </c>
      <c r="J259" s="1" t="n">
        <v>-3.92334</v>
      </c>
      <c r="K259" s="1" t="n">
        <v>0.898372</v>
      </c>
      <c r="L259" s="2" t="n">
        <v>5E-005</v>
      </c>
      <c r="M259" s="1" t="n">
        <v>0.00700518</v>
      </c>
      <c r="N259" s="1" t="s">
        <v>20</v>
      </c>
    </row>
    <row r="260" customFormat="false" ht="15.6" hidden="false" customHeight="false" outlineLevel="0" collapsed="false">
      <c r="A260" s="1" t="s">
        <v>527</v>
      </c>
      <c r="B260" s="1" t="s">
        <v>527</v>
      </c>
      <c r="C260" s="1" t="s">
        <v>15</v>
      </c>
      <c r="D260" s="1" t="s">
        <v>528</v>
      </c>
      <c r="E260" s="1" t="s">
        <v>17</v>
      </c>
      <c r="F260" s="1" t="s">
        <v>18</v>
      </c>
      <c r="G260" s="1" t="s">
        <v>19</v>
      </c>
      <c r="H260" s="1" t="n">
        <v>0.26054</v>
      </c>
      <c r="I260" s="1" t="n">
        <v>2.95444</v>
      </c>
      <c r="J260" s="1" t="n">
        <v>3.50331</v>
      </c>
      <c r="K260" s="1" t="n">
        <v>-0.774885</v>
      </c>
      <c r="L260" s="1" t="n">
        <v>0.00015</v>
      </c>
      <c r="M260" s="1" t="n">
        <v>0.0154221</v>
      </c>
      <c r="N260" s="1" t="s">
        <v>20</v>
      </c>
    </row>
    <row r="261" customFormat="false" ht="15.6" hidden="false" customHeight="false" outlineLevel="0" collapsed="false">
      <c r="A261" s="1" t="s">
        <v>529</v>
      </c>
      <c r="B261" s="1" t="s">
        <v>529</v>
      </c>
      <c r="C261" s="1" t="s">
        <v>15</v>
      </c>
      <c r="D261" s="1" t="s">
        <v>530</v>
      </c>
      <c r="E261" s="1" t="s">
        <v>17</v>
      </c>
      <c r="F261" s="1" t="s">
        <v>18</v>
      </c>
      <c r="G261" s="1" t="s">
        <v>19</v>
      </c>
      <c r="H261" s="1" t="n">
        <v>0.759404</v>
      </c>
      <c r="I261" s="1" t="n">
        <v>10.4477</v>
      </c>
      <c r="J261" s="1" t="n">
        <v>3.78218</v>
      </c>
      <c r="K261" s="1" t="n">
        <v>-1.30865</v>
      </c>
      <c r="L261" s="1" t="n">
        <v>0.00045</v>
      </c>
      <c r="M261" s="1" t="n">
        <v>0.0351676</v>
      </c>
      <c r="N261" s="1" t="s">
        <v>20</v>
      </c>
    </row>
    <row r="262" customFormat="false" ht="15.6" hidden="false" customHeight="false" outlineLevel="0" collapsed="false">
      <c r="A262" s="1" t="s">
        <v>531</v>
      </c>
      <c r="B262" s="1" t="s">
        <v>531</v>
      </c>
      <c r="C262" s="1" t="s">
        <v>15</v>
      </c>
      <c r="D262" s="1" t="s">
        <v>532</v>
      </c>
      <c r="E262" s="1" t="s">
        <v>17</v>
      </c>
      <c r="F262" s="1" t="s">
        <v>18</v>
      </c>
      <c r="G262" s="1" t="s">
        <v>19</v>
      </c>
      <c r="H262" s="1" t="n">
        <v>0.589969</v>
      </c>
      <c r="I262" s="1" t="n">
        <v>26.5056</v>
      </c>
      <c r="J262" s="1" t="n">
        <v>5.48951</v>
      </c>
      <c r="K262" s="1" t="n">
        <v>-1.42024</v>
      </c>
      <c r="L262" s="2" t="n">
        <v>5E-005</v>
      </c>
      <c r="M262" s="1" t="n">
        <v>0.00700518</v>
      </c>
      <c r="N262" s="1" t="s">
        <v>20</v>
      </c>
    </row>
    <row r="263" customFormat="false" ht="15.6" hidden="false" customHeight="false" outlineLevel="0" collapsed="false">
      <c r="A263" s="1" t="s">
        <v>533</v>
      </c>
      <c r="B263" s="1" t="s">
        <v>533</v>
      </c>
      <c r="C263" s="1" t="s">
        <v>15</v>
      </c>
      <c r="D263" s="1" t="s">
        <v>534</v>
      </c>
      <c r="E263" s="1" t="s">
        <v>17</v>
      </c>
      <c r="F263" s="1" t="s">
        <v>18</v>
      </c>
      <c r="G263" s="1" t="s">
        <v>19</v>
      </c>
      <c r="H263" s="1" t="n">
        <v>0.429682</v>
      </c>
      <c r="I263" s="1" t="n">
        <v>2.17333</v>
      </c>
      <c r="J263" s="1" t="n">
        <v>2.33857</v>
      </c>
      <c r="K263" s="1" t="n">
        <v>-0.37446</v>
      </c>
      <c r="L263" s="1" t="n">
        <v>0.0001</v>
      </c>
      <c r="M263" s="1" t="n">
        <v>0.0116552</v>
      </c>
      <c r="N263" s="1" t="s">
        <v>20</v>
      </c>
    </row>
    <row r="264" customFormat="false" ht="15.6" hidden="false" customHeight="false" outlineLevel="0" collapsed="false">
      <c r="A264" s="1" t="s">
        <v>535</v>
      </c>
      <c r="B264" s="1" t="s">
        <v>535</v>
      </c>
      <c r="C264" s="1" t="s">
        <v>15</v>
      </c>
      <c r="D264" s="1" t="s">
        <v>536</v>
      </c>
      <c r="E264" s="1" t="s">
        <v>17</v>
      </c>
      <c r="F264" s="1" t="s">
        <v>18</v>
      </c>
      <c r="G264" s="1" t="s">
        <v>19</v>
      </c>
      <c r="H264" s="1" t="n">
        <v>0.632313</v>
      </c>
      <c r="I264" s="1" t="n">
        <v>7.80465</v>
      </c>
      <c r="J264" s="1" t="n">
        <v>3.62562</v>
      </c>
      <c r="K264" s="1" t="n">
        <v>-1.02301</v>
      </c>
      <c r="L264" s="1" t="n">
        <v>0.00075</v>
      </c>
      <c r="M264" s="1" t="n">
        <v>0.0482857</v>
      </c>
      <c r="N264" s="1" t="s">
        <v>20</v>
      </c>
    </row>
    <row r="265" customFormat="false" ht="15.6" hidden="false" customHeight="false" outlineLevel="0" collapsed="false">
      <c r="A265" s="1" t="s">
        <v>537</v>
      </c>
      <c r="B265" s="1" t="s">
        <v>537</v>
      </c>
      <c r="C265" s="1" t="s">
        <v>15</v>
      </c>
      <c r="D265" s="1" t="s">
        <v>538</v>
      </c>
      <c r="E265" s="1" t="s">
        <v>17</v>
      </c>
      <c r="F265" s="1" t="s">
        <v>18</v>
      </c>
      <c r="G265" s="1" t="s">
        <v>19</v>
      </c>
      <c r="H265" s="1" t="n">
        <v>6603.8</v>
      </c>
      <c r="I265" s="1" t="n">
        <v>724.419</v>
      </c>
      <c r="J265" s="1" t="n">
        <v>-3.1884</v>
      </c>
      <c r="K265" s="1" t="n">
        <v>5.11595</v>
      </c>
      <c r="L265" s="1" t="n">
        <v>0.00025</v>
      </c>
      <c r="M265" s="1" t="n">
        <v>0.0229932</v>
      </c>
      <c r="N265" s="1" t="s">
        <v>20</v>
      </c>
    </row>
    <row r="266" customFormat="false" ht="15.6" hidden="false" customHeight="false" outlineLevel="0" collapsed="false">
      <c r="A266" s="1" t="s">
        <v>539</v>
      </c>
      <c r="B266" s="1" t="s">
        <v>539</v>
      </c>
      <c r="C266" s="1" t="s">
        <v>15</v>
      </c>
      <c r="D266" s="1" t="s">
        <v>540</v>
      </c>
      <c r="E266" s="1" t="s">
        <v>17</v>
      </c>
      <c r="F266" s="1" t="s">
        <v>18</v>
      </c>
      <c r="G266" s="1" t="s">
        <v>19</v>
      </c>
      <c r="H266" s="1" t="n">
        <v>622.438</v>
      </c>
      <c r="I266" s="1" t="n">
        <v>302.177</v>
      </c>
      <c r="J266" s="1" t="n">
        <v>-1.04254</v>
      </c>
      <c r="K266" s="1" t="n">
        <v>0.619563</v>
      </c>
      <c r="L266" s="1" t="n">
        <v>0.00065</v>
      </c>
      <c r="M266" s="1" t="n">
        <v>0.0447226</v>
      </c>
      <c r="N266" s="1" t="s">
        <v>20</v>
      </c>
    </row>
    <row r="267" customFormat="false" ht="15.6" hidden="false" customHeight="false" outlineLevel="0" collapsed="false">
      <c r="A267" s="1" t="s">
        <v>541</v>
      </c>
      <c r="B267" s="1" t="s">
        <v>541</v>
      </c>
      <c r="C267" s="1" t="s">
        <v>15</v>
      </c>
      <c r="D267" s="1" t="s">
        <v>542</v>
      </c>
      <c r="E267" s="1" t="s">
        <v>17</v>
      </c>
      <c r="F267" s="1" t="s">
        <v>18</v>
      </c>
      <c r="G267" s="1" t="s">
        <v>19</v>
      </c>
      <c r="H267" s="1" t="n">
        <v>0.307101</v>
      </c>
      <c r="I267" s="1" t="n">
        <v>1.61078</v>
      </c>
      <c r="J267" s="1" t="n">
        <v>2.39097</v>
      </c>
      <c r="K267" s="1" t="n">
        <v>-0.580466</v>
      </c>
      <c r="L267" s="1" t="n">
        <v>0.00035</v>
      </c>
      <c r="M267" s="1" t="n">
        <v>0.0293913</v>
      </c>
      <c r="N267" s="1" t="s">
        <v>20</v>
      </c>
    </row>
    <row r="268" customFormat="false" ht="15.6" hidden="false" customHeight="false" outlineLevel="0" collapsed="false">
      <c r="A268" s="1" t="s">
        <v>543</v>
      </c>
      <c r="B268" s="1" t="s">
        <v>543</v>
      </c>
      <c r="C268" s="1" t="s">
        <v>15</v>
      </c>
      <c r="D268" s="1" t="s">
        <v>544</v>
      </c>
      <c r="E268" s="1" t="s">
        <v>17</v>
      </c>
      <c r="F268" s="1" t="s">
        <v>18</v>
      </c>
      <c r="G268" s="1" t="s">
        <v>19</v>
      </c>
      <c r="H268" s="1" t="n">
        <v>0.08882</v>
      </c>
      <c r="I268" s="1" t="n">
        <v>3.06281</v>
      </c>
      <c r="J268" s="1" t="n">
        <v>5.10783</v>
      </c>
      <c r="K268" s="1" t="n">
        <v>-0.424809</v>
      </c>
      <c r="L268" s="2" t="n">
        <v>5E-005</v>
      </c>
      <c r="M268" s="1" t="n">
        <v>0.00700518</v>
      </c>
      <c r="N268" s="1" t="s">
        <v>20</v>
      </c>
    </row>
    <row r="269" customFormat="false" ht="15.6" hidden="false" customHeight="false" outlineLevel="0" collapsed="false">
      <c r="A269" s="1" t="s">
        <v>545</v>
      </c>
      <c r="B269" s="1" t="s">
        <v>545</v>
      </c>
      <c r="C269" s="1" t="s">
        <v>15</v>
      </c>
      <c r="D269" s="1" t="s">
        <v>546</v>
      </c>
      <c r="E269" s="1" t="s">
        <v>17</v>
      </c>
      <c r="F269" s="1" t="s">
        <v>18</v>
      </c>
      <c r="G269" s="1" t="s">
        <v>19</v>
      </c>
      <c r="H269" s="1" t="n">
        <v>0.170094</v>
      </c>
      <c r="I269" s="1" t="n">
        <v>1.6894</v>
      </c>
      <c r="J269" s="1" t="n">
        <v>3.31211</v>
      </c>
      <c r="K269" s="1" t="n">
        <v>-0.719187</v>
      </c>
      <c r="L269" s="2" t="n">
        <v>5E-005</v>
      </c>
      <c r="M269" s="1" t="n">
        <v>0.00700518</v>
      </c>
      <c r="N269" s="1" t="s">
        <v>20</v>
      </c>
    </row>
    <row r="270" customFormat="false" ht="15.6" hidden="false" customHeight="false" outlineLevel="0" collapsed="false">
      <c r="A270" s="1" t="s">
        <v>547</v>
      </c>
      <c r="B270" s="1" t="s">
        <v>547</v>
      </c>
      <c r="C270" s="1" t="s">
        <v>15</v>
      </c>
      <c r="D270" s="1" t="s">
        <v>548</v>
      </c>
      <c r="E270" s="1" t="s">
        <v>17</v>
      </c>
      <c r="F270" s="1" t="s">
        <v>18</v>
      </c>
      <c r="G270" s="1" t="s">
        <v>19</v>
      </c>
      <c r="H270" s="1" t="n">
        <v>6.96901</v>
      </c>
      <c r="I270" s="1" t="n">
        <v>194.317</v>
      </c>
      <c r="J270" s="1" t="n">
        <v>4.80131</v>
      </c>
      <c r="K270" s="1" t="n">
        <v>-1.82122</v>
      </c>
      <c r="L270" s="2" t="n">
        <v>5E-005</v>
      </c>
      <c r="M270" s="1" t="n">
        <v>0.00700518</v>
      </c>
      <c r="N270" s="1" t="s">
        <v>20</v>
      </c>
    </row>
    <row r="271" customFormat="false" ht="15.6" hidden="false" customHeight="false" outlineLevel="0" collapsed="false">
      <c r="A271" s="1" t="s">
        <v>549</v>
      </c>
      <c r="B271" s="1" t="s">
        <v>549</v>
      </c>
      <c r="C271" s="1" t="s">
        <v>15</v>
      </c>
      <c r="D271" s="1" t="s">
        <v>550</v>
      </c>
      <c r="E271" s="1" t="s">
        <v>17</v>
      </c>
      <c r="F271" s="1" t="s">
        <v>18</v>
      </c>
      <c r="G271" s="1" t="s">
        <v>19</v>
      </c>
      <c r="H271" s="1" t="n">
        <v>0.203439</v>
      </c>
      <c r="I271" s="1" t="n">
        <v>3.60291</v>
      </c>
      <c r="J271" s="1" t="n">
        <v>4.14649</v>
      </c>
      <c r="K271" s="1" t="n">
        <v>-1.07057</v>
      </c>
      <c r="L271" s="1" t="n">
        <v>0.00015</v>
      </c>
      <c r="M271" s="1" t="n">
        <v>0.0154221</v>
      </c>
      <c r="N271" s="1" t="s">
        <v>20</v>
      </c>
    </row>
    <row r="272" customFormat="false" ht="15.6" hidden="false" customHeight="false" outlineLevel="0" collapsed="false">
      <c r="A272" s="1" t="s">
        <v>551</v>
      </c>
      <c r="B272" s="1" t="s">
        <v>551</v>
      </c>
      <c r="C272" s="1" t="s">
        <v>15</v>
      </c>
      <c r="D272" s="1" t="s">
        <v>552</v>
      </c>
      <c r="E272" s="1" t="s">
        <v>17</v>
      </c>
      <c r="F272" s="1" t="s">
        <v>18</v>
      </c>
      <c r="G272" s="1" t="s">
        <v>19</v>
      </c>
      <c r="H272" s="1" t="n">
        <v>0.304788</v>
      </c>
      <c r="I272" s="1" t="n">
        <v>1.67968</v>
      </c>
      <c r="J272" s="1" t="n">
        <v>2.46231</v>
      </c>
      <c r="K272" s="1" t="n">
        <v>-0.516914</v>
      </c>
      <c r="L272" s="1" t="n">
        <v>0.00015</v>
      </c>
      <c r="M272" s="1" t="n">
        <v>0.0154221</v>
      </c>
      <c r="N272" s="1" t="s">
        <v>20</v>
      </c>
    </row>
    <row r="273" customFormat="false" ht="15.6" hidden="false" customHeight="false" outlineLevel="0" collapsed="false">
      <c r="A273" s="1" t="s">
        <v>553</v>
      </c>
      <c r="B273" s="1" t="s">
        <v>553</v>
      </c>
      <c r="C273" s="1" t="s">
        <v>15</v>
      </c>
      <c r="D273" s="1" t="s">
        <v>554</v>
      </c>
      <c r="E273" s="1" t="s">
        <v>17</v>
      </c>
      <c r="F273" s="1" t="s">
        <v>18</v>
      </c>
      <c r="G273" s="1" t="s">
        <v>19</v>
      </c>
      <c r="H273" s="1" t="n">
        <v>0.569736</v>
      </c>
      <c r="I273" s="1" t="n">
        <v>2.74973</v>
      </c>
      <c r="J273" s="1" t="n">
        <v>2.27092</v>
      </c>
      <c r="K273" s="1" t="n">
        <v>-0.599096</v>
      </c>
      <c r="L273" s="1" t="n">
        <v>0.0006</v>
      </c>
      <c r="M273" s="1" t="n">
        <v>0.0421403</v>
      </c>
      <c r="N273" s="1" t="s">
        <v>20</v>
      </c>
    </row>
    <row r="274" customFormat="false" ht="15.6" hidden="false" customHeight="false" outlineLevel="0" collapsed="false">
      <c r="A274" s="1" t="s">
        <v>555</v>
      </c>
      <c r="B274" s="1" t="s">
        <v>555</v>
      </c>
      <c r="C274" s="1" t="s">
        <v>15</v>
      </c>
      <c r="D274" s="1" t="s">
        <v>556</v>
      </c>
      <c r="E274" s="1" t="s">
        <v>17</v>
      </c>
      <c r="F274" s="1" t="s">
        <v>18</v>
      </c>
      <c r="G274" s="1" t="s">
        <v>19</v>
      </c>
      <c r="H274" s="1" t="n">
        <v>3.12254</v>
      </c>
      <c r="I274" s="1" t="n">
        <v>19.7225</v>
      </c>
      <c r="J274" s="1" t="n">
        <v>2.65905</v>
      </c>
      <c r="K274" s="1" t="n">
        <v>-0.472905</v>
      </c>
      <c r="L274" s="2" t="n">
        <v>5E-005</v>
      </c>
      <c r="M274" s="1" t="n">
        <v>0.00700518</v>
      </c>
      <c r="N274" s="1" t="s">
        <v>20</v>
      </c>
    </row>
    <row r="275" customFormat="false" ht="15.6" hidden="false" customHeight="false" outlineLevel="0" collapsed="false">
      <c r="A275" s="1" t="s">
        <v>557</v>
      </c>
      <c r="B275" s="1" t="s">
        <v>557</v>
      </c>
      <c r="C275" s="1" t="s">
        <v>15</v>
      </c>
      <c r="D275" s="1" t="s">
        <v>558</v>
      </c>
      <c r="E275" s="1" t="s">
        <v>17</v>
      </c>
      <c r="F275" s="1" t="s">
        <v>18</v>
      </c>
      <c r="G275" s="1" t="s">
        <v>19</v>
      </c>
      <c r="H275" s="1" t="n">
        <v>2.71484</v>
      </c>
      <c r="I275" s="1" t="n">
        <v>16.5787</v>
      </c>
      <c r="J275" s="1" t="n">
        <v>2.61039</v>
      </c>
      <c r="K275" s="1" t="n">
        <v>-0.658663</v>
      </c>
      <c r="L275" s="2" t="n">
        <v>5E-005</v>
      </c>
      <c r="M275" s="1" t="n">
        <v>0.00700518</v>
      </c>
      <c r="N275" s="1" t="s">
        <v>20</v>
      </c>
    </row>
    <row r="276" customFormat="false" ht="15.6" hidden="false" customHeight="false" outlineLevel="0" collapsed="false">
      <c r="A276" s="1" t="s">
        <v>559</v>
      </c>
      <c r="B276" s="1" t="s">
        <v>559</v>
      </c>
      <c r="C276" s="1" t="s">
        <v>15</v>
      </c>
      <c r="D276" s="1" t="s">
        <v>560</v>
      </c>
      <c r="E276" s="1" t="s">
        <v>17</v>
      </c>
      <c r="F276" s="1" t="s">
        <v>18</v>
      </c>
      <c r="G276" s="1" t="s">
        <v>19</v>
      </c>
      <c r="H276" s="1" t="n">
        <v>2.65286</v>
      </c>
      <c r="I276" s="1" t="n">
        <v>86.8204</v>
      </c>
      <c r="J276" s="1" t="n">
        <v>5.03241</v>
      </c>
      <c r="K276" s="1" t="n">
        <v>-0.823617</v>
      </c>
      <c r="L276" s="2" t="n">
        <v>5E-005</v>
      </c>
      <c r="M276" s="1" t="n">
        <v>0.00700518</v>
      </c>
      <c r="N276" s="1" t="s">
        <v>20</v>
      </c>
    </row>
    <row r="277" customFormat="false" ht="15.6" hidden="false" customHeight="false" outlineLevel="0" collapsed="false">
      <c r="A277" s="1" t="s">
        <v>561</v>
      </c>
      <c r="B277" s="1" t="s">
        <v>561</v>
      </c>
      <c r="C277" s="1" t="s">
        <v>15</v>
      </c>
      <c r="D277" s="1" t="s">
        <v>562</v>
      </c>
      <c r="E277" s="1" t="s">
        <v>17</v>
      </c>
      <c r="F277" s="1" t="s">
        <v>18</v>
      </c>
      <c r="G277" s="1" t="s">
        <v>19</v>
      </c>
      <c r="H277" s="1" t="n">
        <v>18.4616</v>
      </c>
      <c r="I277" s="1" t="n">
        <v>45.8916</v>
      </c>
      <c r="J277" s="1" t="n">
        <v>1.3137</v>
      </c>
      <c r="K277" s="1" t="n">
        <v>-0.688964</v>
      </c>
      <c r="L277" s="1" t="n">
        <v>0.00075</v>
      </c>
      <c r="M277" s="1" t="n">
        <v>0.0482857</v>
      </c>
      <c r="N277" s="1" t="s">
        <v>20</v>
      </c>
    </row>
    <row r="278" customFormat="false" ht="15.6" hidden="false" customHeight="false" outlineLevel="0" collapsed="false">
      <c r="A278" s="1" t="s">
        <v>563</v>
      </c>
      <c r="B278" s="1" t="s">
        <v>563</v>
      </c>
      <c r="C278" s="1" t="s">
        <v>15</v>
      </c>
      <c r="D278" s="1" t="s">
        <v>564</v>
      </c>
      <c r="E278" s="1" t="s">
        <v>17</v>
      </c>
      <c r="F278" s="1" t="s">
        <v>18</v>
      </c>
      <c r="G278" s="1" t="s">
        <v>19</v>
      </c>
      <c r="H278" s="1" t="n">
        <v>0.232708</v>
      </c>
      <c r="I278" s="1" t="n">
        <v>1.85461</v>
      </c>
      <c r="J278" s="1" t="n">
        <v>2.99452</v>
      </c>
      <c r="K278" s="1" t="n">
        <v>-0.530107</v>
      </c>
      <c r="L278" s="1" t="n">
        <v>0.0001</v>
      </c>
      <c r="M278" s="1" t="n">
        <v>0.0116552</v>
      </c>
      <c r="N278" s="1" t="s">
        <v>20</v>
      </c>
    </row>
    <row r="279" customFormat="false" ht="15.6" hidden="false" customHeight="false" outlineLevel="0" collapsed="false">
      <c r="A279" s="1" t="s">
        <v>565</v>
      </c>
      <c r="B279" s="1" t="s">
        <v>565</v>
      </c>
      <c r="C279" s="1" t="s">
        <v>15</v>
      </c>
      <c r="D279" s="1" t="s">
        <v>566</v>
      </c>
      <c r="E279" s="1" t="s">
        <v>17</v>
      </c>
      <c r="F279" s="1" t="s">
        <v>18</v>
      </c>
      <c r="G279" s="1" t="s">
        <v>19</v>
      </c>
      <c r="H279" s="1" t="n">
        <v>0.662035</v>
      </c>
      <c r="I279" s="1" t="n">
        <v>6.08764</v>
      </c>
      <c r="J279" s="1" t="n">
        <v>3.2009</v>
      </c>
      <c r="K279" s="1" t="n">
        <v>-0.990432</v>
      </c>
      <c r="L279" s="1" t="n">
        <v>0.00025</v>
      </c>
      <c r="M279" s="1" t="n">
        <v>0.0229932</v>
      </c>
      <c r="N279" s="1" t="s">
        <v>20</v>
      </c>
    </row>
    <row r="280" customFormat="false" ht="15.6" hidden="false" customHeight="false" outlineLevel="0" collapsed="false">
      <c r="A280" s="1" t="s">
        <v>567</v>
      </c>
      <c r="B280" s="1" t="s">
        <v>567</v>
      </c>
      <c r="C280" s="1" t="s">
        <v>15</v>
      </c>
      <c r="D280" s="1" t="s">
        <v>568</v>
      </c>
      <c r="E280" s="1" t="s">
        <v>17</v>
      </c>
      <c r="F280" s="1" t="s">
        <v>18</v>
      </c>
      <c r="G280" s="1" t="s">
        <v>19</v>
      </c>
      <c r="H280" s="1" t="n">
        <v>0.480636</v>
      </c>
      <c r="I280" s="1" t="n">
        <v>2.09448</v>
      </c>
      <c r="J280" s="1" t="n">
        <v>2.12357</v>
      </c>
      <c r="K280" s="1" t="n">
        <v>-0.478957</v>
      </c>
      <c r="L280" s="1" t="n">
        <v>0.0004</v>
      </c>
      <c r="M280" s="1" t="n">
        <v>0.032</v>
      </c>
      <c r="N280" s="1" t="s">
        <v>20</v>
      </c>
    </row>
    <row r="281" customFormat="false" ht="15.6" hidden="false" customHeight="false" outlineLevel="0" collapsed="false">
      <c r="A281" s="1" t="s">
        <v>569</v>
      </c>
      <c r="B281" s="1" t="s">
        <v>569</v>
      </c>
      <c r="C281" s="1" t="s">
        <v>15</v>
      </c>
      <c r="D281" s="1" t="s">
        <v>570</v>
      </c>
      <c r="E281" s="1" t="s">
        <v>17</v>
      </c>
      <c r="F281" s="1" t="s">
        <v>18</v>
      </c>
      <c r="G281" s="1" t="s">
        <v>19</v>
      </c>
      <c r="H281" s="1" t="n">
        <v>5.92149</v>
      </c>
      <c r="I281" s="1" t="n">
        <v>0.160165</v>
      </c>
      <c r="J281" s="1" t="n">
        <v>-5.20833</v>
      </c>
      <c r="K281" s="1" t="n">
        <v>1.18897</v>
      </c>
      <c r="L281" s="2" t="n">
        <v>5E-005</v>
      </c>
      <c r="M281" s="1" t="n">
        <v>0.00700518</v>
      </c>
      <c r="N281" s="1" t="s">
        <v>20</v>
      </c>
    </row>
    <row r="282" customFormat="false" ht="15.6" hidden="false" customHeight="false" outlineLevel="0" collapsed="false">
      <c r="A282" s="1" t="s">
        <v>571</v>
      </c>
      <c r="B282" s="1" t="s">
        <v>571</v>
      </c>
      <c r="C282" s="1" t="s">
        <v>15</v>
      </c>
      <c r="D282" s="1" t="s">
        <v>572</v>
      </c>
      <c r="E282" s="1" t="s">
        <v>17</v>
      </c>
      <c r="F282" s="1" t="s">
        <v>18</v>
      </c>
      <c r="G282" s="1" t="s">
        <v>19</v>
      </c>
      <c r="H282" s="1" t="n">
        <v>0.422228</v>
      </c>
      <c r="I282" s="1" t="n">
        <v>7.61803</v>
      </c>
      <c r="J282" s="1" t="n">
        <v>4.17332</v>
      </c>
      <c r="K282" s="1" t="n">
        <v>-0.950231</v>
      </c>
      <c r="L282" s="2" t="n">
        <v>5E-005</v>
      </c>
      <c r="M282" s="1" t="n">
        <v>0.00700518</v>
      </c>
      <c r="N282" s="1" t="s">
        <v>20</v>
      </c>
    </row>
    <row r="283" customFormat="false" ht="15.6" hidden="false" customHeight="false" outlineLevel="0" collapsed="false">
      <c r="A283" s="1" t="s">
        <v>573</v>
      </c>
      <c r="B283" s="1" t="s">
        <v>573</v>
      </c>
      <c r="C283" s="1" t="s">
        <v>15</v>
      </c>
      <c r="D283" s="1" t="s">
        <v>574</v>
      </c>
      <c r="E283" s="1" t="s">
        <v>17</v>
      </c>
      <c r="F283" s="1" t="s">
        <v>18</v>
      </c>
      <c r="G283" s="1" t="s">
        <v>19</v>
      </c>
      <c r="H283" s="1" t="n">
        <v>2.86164</v>
      </c>
      <c r="I283" s="1" t="n">
        <v>0.540777</v>
      </c>
      <c r="J283" s="1" t="n">
        <v>-2.40374</v>
      </c>
      <c r="K283" s="1" t="n">
        <v>0.585519</v>
      </c>
      <c r="L283" s="1" t="n">
        <v>0.0001</v>
      </c>
      <c r="M283" s="1" t="n">
        <v>0.0116552</v>
      </c>
      <c r="N283" s="1" t="s">
        <v>20</v>
      </c>
    </row>
    <row r="284" customFormat="false" ht="15.6" hidden="false" customHeight="false" outlineLevel="0" collapsed="false">
      <c r="A284" s="1" t="s">
        <v>575</v>
      </c>
      <c r="B284" s="1" t="s">
        <v>575</v>
      </c>
      <c r="C284" s="1" t="s">
        <v>15</v>
      </c>
      <c r="D284" s="1" t="s">
        <v>576</v>
      </c>
      <c r="E284" s="1" t="s">
        <v>17</v>
      </c>
      <c r="F284" s="1" t="s">
        <v>18</v>
      </c>
      <c r="G284" s="1" t="s">
        <v>19</v>
      </c>
      <c r="H284" s="1" t="n">
        <v>6.29328</v>
      </c>
      <c r="I284" s="1" t="n">
        <v>1.08596</v>
      </c>
      <c r="J284" s="1" t="n">
        <v>-2.53484</v>
      </c>
      <c r="K284" s="1" t="n">
        <v>0.919617</v>
      </c>
      <c r="L284" s="1" t="n">
        <v>0.00015</v>
      </c>
      <c r="M284" s="1" t="n">
        <v>0.0154221</v>
      </c>
      <c r="N284" s="1" t="s">
        <v>20</v>
      </c>
    </row>
    <row r="285" customFormat="false" ht="15.6" hidden="false" customHeight="false" outlineLevel="0" collapsed="false">
      <c r="A285" s="1" t="s">
        <v>577</v>
      </c>
      <c r="B285" s="1" t="s">
        <v>577</v>
      </c>
      <c r="C285" s="1" t="s">
        <v>15</v>
      </c>
      <c r="D285" s="1" t="s">
        <v>578</v>
      </c>
      <c r="E285" s="1" t="s">
        <v>17</v>
      </c>
      <c r="F285" s="1" t="s">
        <v>18</v>
      </c>
      <c r="G285" s="1" t="s">
        <v>19</v>
      </c>
      <c r="H285" s="1" t="n">
        <v>28.637</v>
      </c>
      <c r="I285" s="1" t="n">
        <v>11.9423</v>
      </c>
      <c r="J285" s="1" t="n">
        <v>-1.26181</v>
      </c>
      <c r="K285" s="1" t="n">
        <v>0.684156</v>
      </c>
      <c r="L285" s="2" t="n">
        <v>5E-005</v>
      </c>
      <c r="M285" s="1" t="n">
        <v>0.00700518</v>
      </c>
      <c r="N285" s="1" t="s">
        <v>20</v>
      </c>
    </row>
    <row r="286" customFormat="false" ht="15.6" hidden="false" customHeight="false" outlineLevel="0" collapsed="false">
      <c r="A286" s="1" t="s">
        <v>579</v>
      </c>
      <c r="B286" s="1" t="s">
        <v>579</v>
      </c>
      <c r="C286" s="1" t="s">
        <v>15</v>
      </c>
      <c r="D286" s="1" t="s">
        <v>580</v>
      </c>
      <c r="E286" s="1" t="s">
        <v>17</v>
      </c>
      <c r="F286" s="1" t="s">
        <v>18</v>
      </c>
      <c r="G286" s="1" t="s">
        <v>19</v>
      </c>
      <c r="H286" s="1" t="n">
        <v>0.132408</v>
      </c>
      <c r="I286" s="1" t="n">
        <v>2.35435</v>
      </c>
      <c r="J286" s="1" t="n">
        <v>4.15227</v>
      </c>
      <c r="K286" s="1" t="n">
        <v>-0.895657</v>
      </c>
      <c r="L286" s="1" t="n">
        <v>0.00025</v>
      </c>
      <c r="M286" s="1" t="n">
        <v>0.0229932</v>
      </c>
      <c r="N286" s="1" t="s">
        <v>20</v>
      </c>
    </row>
    <row r="287" customFormat="false" ht="15.6" hidden="false" customHeight="false" outlineLevel="0" collapsed="false">
      <c r="A287" s="1" t="s">
        <v>581</v>
      </c>
      <c r="B287" s="1" t="s">
        <v>581</v>
      </c>
      <c r="C287" s="1" t="s">
        <v>15</v>
      </c>
      <c r="D287" s="1" t="s">
        <v>582</v>
      </c>
      <c r="E287" s="1" t="s">
        <v>17</v>
      </c>
      <c r="F287" s="1" t="s">
        <v>18</v>
      </c>
      <c r="G287" s="1" t="s">
        <v>19</v>
      </c>
      <c r="H287" s="1" t="n">
        <v>1.18376</v>
      </c>
      <c r="I287" s="1" t="n">
        <v>8.16087</v>
      </c>
      <c r="J287" s="1" t="n">
        <v>2.78535</v>
      </c>
      <c r="K287" s="1" t="n">
        <v>-0.455519</v>
      </c>
      <c r="L287" s="2" t="n">
        <v>5E-005</v>
      </c>
      <c r="M287" s="1" t="n">
        <v>0.00700518</v>
      </c>
      <c r="N287" s="1" t="s">
        <v>20</v>
      </c>
    </row>
    <row r="288" customFormat="false" ht="15.6" hidden="false" customHeight="false" outlineLevel="0" collapsed="false">
      <c r="A288" s="1" t="s">
        <v>583</v>
      </c>
      <c r="B288" s="1" t="s">
        <v>583</v>
      </c>
      <c r="C288" s="1" t="s">
        <v>15</v>
      </c>
      <c r="D288" s="1" t="s">
        <v>584</v>
      </c>
      <c r="E288" s="1" t="s">
        <v>17</v>
      </c>
      <c r="F288" s="1" t="s">
        <v>18</v>
      </c>
      <c r="G288" s="1" t="s">
        <v>19</v>
      </c>
      <c r="H288" s="1" t="n">
        <v>0.799392</v>
      </c>
      <c r="I288" s="1" t="n">
        <v>6.46145</v>
      </c>
      <c r="J288" s="1" t="n">
        <v>3.01488</v>
      </c>
      <c r="K288" s="1" t="n">
        <v>-0.497444</v>
      </c>
      <c r="L288" s="1" t="n">
        <v>0.0004</v>
      </c>
      <c r="M288" s="1" t="n">
        <v>0.032</v>
      </c>
      <c r="N288" s="1" t="s">
        <v>20</v>
      </c>
    </row>
    <row r="289" customFormat="false" ht="15.6" hidden="false" customHeight="false" outlineLevel="0" collapsed="false">
      <c r="A289" s="1" t="s">
        <v>585</v>
      </c>
      <c r="B289" s="1" t="s">
        <v>585</v>
      </c>
      <c r="C289" s="1" t="s">
        <v>15</v>
      </c>
      <c r="D289" s="1" t="s">
        <v>586</v>
      </c>
      <c r="E289" s="1" t="s">
        <v>17</v>
      </c>
      <c r="F289" s="1" t="s">
        <v>18</v>
      </c>
      <c r="G289" s="1" t="s">
        <v>19</v>
      </c>
      <c r="H289" s="1" t="n">
        <v>21.9945</v>
      </c>
      <c r="I289" s="1" t="n">
        <v>47.3917</v>
      </c>
      <c r="J289" s="1" t="n">
        <v>1.10749</v>
      </c>
      <c r="K289" s="1" t="n">
        <v>-0.624831</v>
      </c>
      <c r="L289" s="1" t="n">
        <v>0.00065</v>
      </c>
      <c r="M289" s="1" t="n">
        <v>0.0447226</v>
      </c>
      <c r="N289" s="1" t="s">
        <v>20</v>
      </c>
    </row>
    <row r="290" customFormat="false" ht="15.6" hidden="false" customHeight="false" outlineLevel="0" collapsed="false">
      <c r="A290" s="1" t="s">
        <v>587</v>
      </c>
      <c r="B290" s="1" t="s">
        <v>587</v>
      </c>
      <c r="C290" s="1" t="s">
        <v>15</v>
      </c>
      <c r="D290" s="1" t="s">
        <v>588</v>
      </c>
      <c r="E290" s="1" t="s">
        <v>17</v>
      </c>
      <c r="F290" s="1" t="s">
        <v>18</v>
      </c>
      <c r="G290" s="1" t="s">
        <v>19</v>
      </c>
      <c r="H290" s="1" t="n">
        <v>0.595813</v>
      </c>
      <c r="I290" s="1" t="n">
        <v>77.1499</v>
      </c>
      <c r="J290" s="1" t="n">
        <v>7.01666</v>
      </c>
      <c r="K290" s="1" t="n">
        <v>-1.73712</v>
      </c>
      <c r="L290" s="2" t="n">
        <v>5E-005</v>
      </c>
      <c r="M290" s="1" t="n">
        <v>0.00700518</v>
      </c>
      <c r="N290" s="1" t="s">
        <v>20</v>
      </c>
    </row>
    <row r="291" customFormat="false" ht="15.6" hidden="false" customHeight="false" outlineLevel="0" collapsed="false">
      <c r="A291" s="1" t="s">
        <v>589</v>
      </c>
      <c r="B291" s="1" t="s">
        <v>589</v>
      </c>
      <c r="C291" s="1" t="s">
        <v>15</v>
      </c>
      <c r="D291" s="1" t="s">
        <v>590</v>
      </c>
      <c r="E291" s="1" t="s">
        <v>17</v>
      </c>
      <c r="F291" s="1" t="s">
        <v>18</v>
      </c>
      <c r="G291" s="1" t="s">
        <v>19</v>
      </c>
      <c r="H291" s="1" t="n">
        <v>1.90794</v>
      </c>
      <c r="I291" s="1" t="n">
        <v>0.176792</v>
      </c>
      <c r="J291" s="1" t="n">
        <v>-3.43189</v>
      </c>
      <c r="K291" s="1" t="n">
        <v>0.589094</v>
      </c>
      <c r="L291" s="2" t="n">
        <v>5E-005</v>
      </c>
      <c r="M291" s="1" t="n">
        <v>0.00700518</v>
      </c>
      <c r="N291" s="1" t="s">
        <v>20</v>
      </c>
    </row>
    <row r="292" customFormat="false" ht="15.6" hidden="false" customHeight="false" outlineLevel="0" collapsed="false">
      <c r="A292" s="1" t="s">
        <v>591</v>
      </c>
      <c r="B292" s="1" t="s">
        <v>591</v>
      </c>
      <c r="C292" s="1" t="s">
        <v>15</v>
      </c>
      <c r="D292" s="1" t="s">
        <v>592</v>
      </c>
      <c r="E292" s="1" t="s">
        <v>17</v>
      </c>
      <c r="F292" s="1" t="s">
        <v>18</v>
      </c>
      <c r="G292" s="1" t="s">
        <v>19</v>
      </c>
      <c r="H292" s="1" t="n">
        <v>3.84277</v>
      </c>
      <c r="I292" s="1" t="n">
        <v>9.49025</v>
      </c>
      <c r="J292" s="1" t="n">
        <v>1.3043</v>
      </c>
      <c r="K292" s="1" t="n">
        <v>-0.726089</v>
      </c>
      <c r="L292" s="2" t="n">
        <v>5E-005</v>
      </c>
      <c r="M292" s="1" t="n">
        <v>0.00700518</v>
      </c>
      <c r="N292" s="1" t="s">
        <v>20</v>
      </c>
    </row>
    <row r="293" customFormat="false" ht="15.6" hidden="false" customHeight="false" outlineLevel="0" collapsed="false">
      <c r="A293" s="1" t="s">
        <v>593</v>
      </c>
      <c r="B293" s="1" t="s">
        <v>593</v>
      </c>
      <c r="C293" s="1" t="s">
        <v>15</v>
      </c>
      <c r="D293" s="1" t="s">
        <v>594</v>
      </c>
      <c r="E293" s="1" t="s">
        <v>17</v>
      </c>
      <c r="F293" s="1" t="s">
        <v>18</v>
      </c>
      <c r="G293" s="1" t="s">
        <v>19</v>
      </c>
      <c r="H293" s="1" t="n">
        <v>0.661642</v>
      </c>
      <c r="I293" s="1" t="n">
        <v>2.72966</v>
      </c>
      <c r="J293" s="1" t="n">
        <v>2.0446</v>
      </c>
      <c r="K293" s="1" t="n">
        <v>-0.360472</v>
      </c>
      <c r="L293" s="1" t="n">
        <v>0.0001</v>
      </c>
      <c r="M293" s="1" t="n">
        <v>0.0116552</v>
      </c>
      <c r="N293" s="1" t="s">
        <v>20</v>
      </c>
    </row>
    <row r="294" customFormat="false" ht="15.6" hidden="false" customHeight="false" outlineLevel="0" collapsed="false">
      <c r="A294" s="1" t="s">
        <v>595</v>
      </c>
      <c r="B294" s="1" t="s">
        <v>595</v>
      </c>
      <c r="C294" s="1" t="s">
        <v>15</v>
      </c>
      <c r="D294" s="1" t="s">
        <v>596</v>
      </c>
      <c r="E294" s="1" t="s">
        <v>17</v>
      </c>
      <c r="F294" s="1" t="s">
        <v>18</v>
      </c>
      <c r="G294" s="1" t="s">
        <v>19</v>
      </c>
      <c r="H294" s="1" t="n">
        <v>1.56075</v>
      </c>
      <c r="I294" s="1" t="n">
        <v>11.2435</v>
      </c>
      <c r="J294" s="1" t="n">
        <v>2.84878</v>
      </c>
      <c r="K294" s="1" t="n">
        <v>-0.616534</v>
      </c>
      <c r="L294" s="2" t="n">
        <v>5E-005</v>
      </c>
      <c r="M294" s="1" t="n">
        <v>0.00700518</v>
      </c>
      <c r="N294" s="1" t="s">
        <v>20</v>
      </c>
    </row>
    <row r="295" customFormat="false" ht="15.6" hidden="false" customHeight="false" outlineLevel="0" collapsed="false">
      <c r="A295" s="1" t="s">
        <v>597</v>
      </c>
      <c r="B295" s="1" t="s">
        <v>597</v>
      </c>
      <c r="C295" s="1" t="s">
        <v>15</v>
      </c>
      <c r="D295" s="1" t="s">
        <v>598</v>
      </c>
      <c r="E295" s="1" t="s">
        <v>17</v>
      </c>
      <c r="F295" s="1" t="s">
        <v>18</v>
      </c>
      <c r="G295" s="1" t="s">
        <v>19</v>
      </c>
      <c r="H295" s="1" t="n">
        <v>4.00821</v>
      </c>
      <c r="I295" s="1" t="n">
        <v>0.876346</v>
      </c>
      <c r="J295" s="1" t="n">
        <v>-2.19338</v>
      </c>
      <c r="K295" s="1" t="n">
        <v>0.543488</v>
      </c>
      <c r="L295" s="1" t="n">
        <v>0.0005</v>
      </c>
      <c r="M295" s="1" t="n">
        <v>0.0375556</v>
      </c>
      <c r="N295" s="1" t="s">
        <v>20</v>
      </c>
    </row>
    <row r="296" customFormat="false" ht="15.6" hidden="false" customHeight="false" outlineLevel="0" collapsed="false">
      <c r="A296" s="1" t="s">
        <v>599</v>
      </c>
      <c r="B296" s="1" t="s">
        <v>599</v>
      </c>
      <c r="C296" s="1" t="s">
        <v>15</v>
      </c>
      <c r="D296" s="1" t="s">
        <v>600</v>
      </c>
      <c r="E296" s="1" t="s">
        <v>17</v>
      </c>
      <c r="F296" s="1" t="s">
        <v>18</v>
      </c>
      <c r="G296" s="1" t="s">
        <v>19</v>
      </c>
      <c r="H296" s="1" t="n">
        <v>0.37492</v>
      </c>
      <c r="I296" s="1" t="n">
        <v>20.35</v>
      </c>
      <c r="J296" s="1" t="n">
        <v>5.76231</v>
      </c>
      <c r="K296" s="1" t="n">
        <v>-1.81928</v>
      </c>
      <c r="L296" s="1" t="n">
        <v>0.0005</v>
      </c>
      <c r="M296" s="1" t="n">
        <v>0.0375556</v>
      </c>
      <c r="N296" s="1" t="s">
        <v>20</v>
      </c>
    </row>
    <row r="297" customFormat="false" ht="15.6" hidden="false" customHeight="false" outlineLevel="0" collapsed="false">
      <c r="A297" s="1" t="s">
        <v>601</v>
      </c>
      <c r="B297" s="1" t="s">
        <v>601</v>
      </c>
      <c r="C297" s="1" t="s">
        <v>15</v>
      </c>
      <c r="D297" s="1" t="s">
        <v>602</v>
      </c>
      <c r="E297" s="1" t="s">
        <v>17</v>
      </c>
      <c r="F297" s="1" t="s">
        <v>18</v>
      </c>
      <c r="G297" s="1" t="s">
        <v>19</v>
      </c>
      <c r="H297" s="1" t="n">
        <v>0.191476</v>
      </c>
      <c r="I297" s="1" t="n">
        <v>5.13943</v>
      </c>
      <c r="J297" s="1" t="n">
        <v>4.74637</v>
      </c>
      <c r="K297" s="1" t="n">
        <v>-0.689784</v>
      </c>
      <c r="L297" s="2" t="n">
        <v>5E-005</v>
      </c>
      <c r="M297" s="1" t="n">
        <v>0.00700518</v>
      </c>
      <c r="N297" s="1" t="s">
        <v>20</v>
      </c>
    </row>
    <row r="298" customFormat="false" ht="15.6" hidden="false" customHeight="false" outlineLevel="0" collapsed="false">
      <c r="A298" s="1" t="s">
        <v>603</v>
      </c>
      <c r="B298" s="1" t="s">
        <v>603</v>
      </c>
      <c r="C298" s="1" t="s">
        <v>15</v>
      </c>
      <c r="D298" s="1" t="s">
        <v>604</v>
      </c>
      <c r="E298" s="1" t="s">
        <v>17</v>
      </c>
      <c r="F298" s="1" t="s">
        <v>18</v>
      </c>
      <c r="G298" s="1" t="s">
        <v>19</v>
      </c>
      <c r="H298" s="1" t="n">
        <v>0.71102</v>
      </c>
      <c r="I298" s="1" t="n">
        <v>4.86187</v>
      </c>
      <c r="J298" s="1" t="n">
        <v>2.77355</v>
      </c>
      <c r="K298" s="1" t="n">
        <v>-0.839464</v>
      </c>
      <c r="L298" s="1" t="n">
        <v>0.00075</v>
      </c>
      <c r="M298" s="1" t="n">
        <v>0.0482857</v>
      </c>
      <c r="N298" s="1" t="s">
        <v>20</v>
      </c>
    </row>
    <row r="299" customFormat="false" ht="15.6" hidden="false" customHeight="false" outlineLevel="0" collapsed="false">
      <c r="A299" s="1" t="s">
        <v>605</v>
      </c>
      <c r="B299" s="1" t="s">
        <v>605</v>
      </c>
      <c r="C299" s="1" t="s">
        <v>15</v>
      </c>
      <c r="D299" s="1" t="s">
        <v>606</v>
      </c>
      <c r="E299" s="1" t="s">
        <v>17</v>
      </c>
      <c r="F299" s="1" t="s">
        <v>18</v>
      </c>
      <c r="G299" s="1" t="s">
        <v>19</v>
      </c>
      <c r="H299" s="1" t="n">
        <v>0.180183</v>
      </c>
      <c r="I299" s="1" t="n">
        <v>5.42664</v>
      </c>
      <c r="J299" s="1" t="n">
        <v>4.91253</v>
      </c>
      <c r="K299" s="1" t="n">
        <v>-0.622672</v>
      </c>
      <c r="L299" s="1" t="n">
        <v>0.00015</v>
      </c>
      <c r="M299" s="1" t="n">
        <v>0.0154221</v>
      </c>
      <c r="N299" s="1" t="s">
        <v>20</v>
      </c>
    </row>
    <row r="300" customFormat="false" ht="15.6" hidden="false" customHeight="false" outlineLevel="0" collapsed="false">
      <c r="A300" s="1" t="s">
        <v>607</v>
      </c>
      <c r="B300" s="1" t="s">
        <v>607</v>
      </c>
      <c r="C300" s="1" t="s">
        <v>15</v>
      </c>
      <c r="D300" s="1" t="s">
        <v>608</v>
      </c>
      <c r="E300" s="1" t="s">
        <v>17</v>
      </c>
      <c r="F300" s="1" t="s">
        <v>18</v>
      </c>
      <c r="G300" s="1" t="s">
        <v>19</v>
      </c>
      <c r="H300" s="1" t="n">
        <v>1.92135</v>
      </c>
      <c r="I300" s="1" t="n">
        <v>0.237681</v>
      </c>
      <c r="J300" s="1" t="n">
        <v>-3.01502</v>
      </c>
      <c r="K300" s="1" t="n">
        <v>0.600657</v>
      </c>
      <c r="L300" s="1" t="n">
        <v>0.0004</v>
      </c>
      <c r="M300" s="1" t="n">
        <v>0.032</v>
      </c>
      <c r="N300" s="1" t="s">
        <v>20</v>
      </c>
    </row>
    <row r="301" customFormat="false" ht="15.6" hidden="false" customHeight="false" outlineLevel="0" collapsed="false">
      <c r="A301" s="1" t="s">
        <v>609</v>
      </c>
      <c r="B301" s="1" t="s">
        <v>609</v>
      </c>
      <c r="C301" s="1" t="s">
        <v>15</v>
      </c>
      <c r="D301" s="1" t="s">
        <v>610</v>
      </c>
      <c r="E301" s="1" t="s">
        <v>17</v>
      </c>
      <c r="F301" s="1" t="s">
        <v>18</v>
      </c>
      <c r="G301" s="1" t="s">
        <v>19</v>
      </c>
      <c r="H301" s="1" t="n">
        <v>0.380105</v>
      </c>
      <c r="I301" s="1" t="n">
        <v>4.09657</v>
      </c>
      <c r="J301" s="1" t="n">
        <v>3.42995</v>
      </c>
      <c r="K301" s="1" t="n">
        <v>-0.569299</v>
      </c>
      <c r="L301" s="2" t="n">
        <v>5E-005</v>
      </c>
      <c r="M301" s="1" t="n">
        <v>0.00700518</v>
      </c>
      <c r="N301" s="1" t="s">
        <v>20</v>
      </c>
    </row>
    <row r="302" customFormat="false" ht="15.6" hidden="false" customHeight="false" outlineLevel="0" collapsed="false">
      <c r="A302" s="1" t="s">
        <v>611</v>
      </c>
      <c r="B302" s="1" t="s">
        <v>611</v>
      </c>
      <c r="C302" s="1" t="s">
        <v>15</v>
      </c>
      <c r="D302" s="1" t="s">
        <v>612</v>
      </c>
      <c r="E302" s="1" t="s">
        <v>17</v>
      </c>
      <c r="F302" s="1" t="s">
        <v>18</v>
      </c>
      <c r="G302" s="1" t="s">
        <v>19</v>
      </c>
      <c r="H302" s="1" t="n">
        <v>11.9396</v>
      </c>
      <c r="I302" s="1" t="n">
        <v>31.2053</v>
      </c>
      <c r="J302" s="1" t="n">
        <v>1.38603</v>
      </c>
      <c r="K302" s="1" t="n">
        <v>-0.767508</v>
      </c>
      <c r="L302" s="2" t="n">
        <v>5E-005</v>
      </c>
      <c r="M302" s="1" t="n">
        <v>0.00700518</v>
      </c>
      <c r="N302" s="1" t="s">
        <v>20</v>
      </c>
    </row>
    <row r="303" customFormat="false" ht="15.6" hidden="false" customHeight="false" outlineLevel="0" collapsed="false">
      <c r="A303" s="1" t="s">
        <v>613</v>
      </c>
      <c r="B303" s="1" t="s">
        <v>613</v>
      </c>
      <c r="C303" s="1" t="s">
        <v>15</v>
      </c>
      <c r="D303" s="1" t="s">
        <v>614</v>
      </c>
      <c r="E303" s="1" t="s">
        <v>17</v>
      </c>
      <c r="F303" s="1" t="s">
        <v>18</v>
      </c>
      <c r="G303" s="1" t="s">
        <v>19</v>
      </c>
      <c r="H303" s="1" t="n">
        <v>0.357377</v>
      </c>
      <c r="I303" s="1" t="n">
        <v>8.3738</v>
      </c>
      <c r="J303" s="1" t="n">
        <v>4.55036</v>
      </c>
      <c r="K303" s="1" t="n">
        <v>-0.591482</v>
      </c>
      <c r="L303" s="1" t="n">
        <v>0.0002</v>
      </c>
      <c r="M303" s="1" t="n">
        <v>0.0193143</v>
      </c>
      <c r="N303" s="1" t="s">
        <v>20</v>
      </c>
    </row>
    <row r="304" customFormat="false" ht="15.6" hidden="false" customHeight="false" outlineLevel="0" collapsed="false">
      <c r="A304" s="1" t="s">
        <v>615</v>
      </c>
      <c r="B304" s="1" t="s">
        <v>615</v>
      </c>
      <c r="C304" s="1" t="s">
        <v>15</v>
      </c>
      <c r="D304" s="1" t="s">
        <v>614</v>
      </c>
      <c r="E304" s="1" t="s">
        <v>17</v>
      </c>
      <c r="F304" s="1" t="s">
        <v>18</v>
      </c>
      <c r="G304" s="1" t="s">
        <v>19</v>
      </c>
      <c r="H304" s="1" t="n">
        <v>0.233921</v>
      </c>
      <c r="I304" s="1" t="n">
        <v>4.20743</v>
      </c>
      <c r="J304" s="1" t="n">
        <v>4.16884</v>
      </c>
      <c r="K304" s="1" t="n">
        <v>-0.627772</v>
      </c>
      <c r="L304" s="1" t="n">
        <v>0.0001</v>
      </c>
      <c r="M304" s="1" t="n">
        <v>0.0116552</v>
      </c>
      <c r="N304" s="1" t="s">
        <v>20</v>
      </c>
    </row>
    <row r="305" customFormat="false" ht="15.6" hidden="false" customHeight="false" outlineLevel="0" collapsed="false">
      <c r="A305" s="1" t="s">
        <v>616</v>
      </c>
      <c r="B305" s="1" t="s">
        <v>616</v>
      </c>
      <c r="C305" s="1" t="s">
        <v>15</v>
      </c>
      <c r="D305" s="1" t="s">
        <v>617</v>
      </c>
      <c r="E305" s="1" t="s">
        <v>17</v>
      </c>
      <c r="F305" s="1" t="s">
        <v>18</v>
      </c>
      <c r="G305" s="1" t="s">
        <v>19</v>
      </c>
      <c r="H305" s="1" t="n">
        <v>0.122047</v>
      </c>
      <c r="I305" s="1" t="n">
        <v>2.27818</v>
      </c>
      <c r="J305" s="1" t="n">
        <v>4.22237</v>
      </c>
      <c r="K305" s="1" t="n">
        <v>-0.892357</v>
      </c>
      <c r="L305" s="2" t="n">
        <v>5E-005</v>
      </c>
      <c r="M305" s="1" t="n">
        <v>0.00700518</v>
      </c>
      <c r="N305" s="1" t="s">
        <v>20</v>
      </c>
    </row>
    <row r="306" customFormat="false" ht="15.6" hidden="false" customHeight="false" outlineLevel="0" collapsed="false">
      <c r="A306" s="1" t="s">
        <v>618</v>
      </c>
      <c r="B306" s="1" t="s">
        <v>618</v>
      </c>
      <c r="C306" s="1" t="s">
        <v>15</v>
      </c>
      <c r="D306" s="1" t="s">
        <v>619</v>
      </c>
      <c r="E306" s="1" t="s">
        <v>17</v>
      </c>
      <c r="F306" s="1" t="s">
        <v>18</v>
      </c>
      <c r="G306" s="1" t="s">
        <v>19</v>
      </c>
      <c r="H306" s="1" t="n">
        <v>5.54605</v>
      </c>
      <c r="I306" s="1" t="n">
        <v>0.290068</v>
      </c>
      <c r="J306" s="1" t="n">
        <v>-4.257</v>
      </c>
      <c r="K306" s="1" t="n">
        <v>1.0711</v>
      </c>
      <c r="L306" s="2" t="n">
        <v>5E-005</v>
      </c>
      <c r="M306" s="1" t="n">
        <v>0.00700518</v>
      </c>
      <c r="N306" s="1" t="s">
        <v>20</v>
      </c>
    </row>
    <row r="307" customFormat="false" ht="15.6" hidden="false" customHeight="false" outlineLevel="0" collapsed="false">
      <c r="A307" s="1" t="s">
        <v>620</v>
      </c>
      <c r="B307" s="1" t="s">
        <v>620</v>
      </c>
      <c r="C307" s="1" t="s">
        <v>15</v>
      </c>
      <c r="D307" s="1" t="s">
        <v>621</v>
      </c>
      <c r="E307" s="1" t="s">
        <v>17</v>
      </c>
      <c r="F307" s="1" t="s">
        <v>18</v>
      </c>
      <c r="G307" s="1" t="s">
        <v>19</v>
      </c>
      <c r="H307" s="1" t="n">
        <v>0.624467</v>
      </c>
      <c r="I307" s="1" t="n">
        <v>23.9059</v>
      </c>
      <c r="J307" s="1" t="n">
        <v>5.2586</v>
      </c>
      <c r="K307" s="1" t="n">
        <v>-1.22117</v>
      </c>
      <c r="L307" s="2" t="n">
        <v>5E-005</v>
      </c>
      <c r="M307" s="1" t="n">
        <v>0.00700518</v>
      </c>
      <c r="N307" s="1" t="s">
        <v>20</v>
      </c>
    </row>
    <row r="308" customFormat="false" ht="15.6" hidden="false" customHeight="false" outlineLevel="0" collapsed="false">
      <c r="A308" s="1" t="s">
        <v>622</v>
      </c>
      <c r="B308" s="1" t="s">
        <v>622</v>
      </c>
      <c r="C308" s="1" t="s">
        <v>15</v>
      </c>
      <c r="D308" s="1" t="s">
        <v>623</v>
      </c>
      <c r="E308" s="1" t="s">
        <v>17</v>
      </c>
      <c r="F308" s="1" t="s">
        <v>18</v>
      </c>
      <c r="G308" s="1" t="s">
        <v>19</v>
      </c>
      <c r="H308" s="1" t="n">
        <v>0.986011</v>
      </c>
      <c r="I308" s="1" t="n">
        <v>7.16983</v>
      </c>
      <c r="J308" s="1" t="n">
        <v>2.86226</v>
      </c>
      <c r="K308" s="1" t="n">
        <v>-0.450254</v>
      </c>
      <c r="L308" s="1" t="n">
        <v>0.0002</v>
      </c>
      <c r="M308" s="1" t="n">
        <v>0.0193143</v>
      </c>
      <c r="N308" s="1" t="s">
        <v>20</v>
      </c>
    </row>
    <row r="309" customFormat="false" ht="15.6" hidden="false" customHeight="false" outlineLevel="0" collapsed="false">
      <c r="A309" s="1" t="s">
        <v>624</v>
      </c>
      <c r="B309" s="1" t="s">
        <v>624</v>
      </c>
      <c r="C309" s="1" t="s">
        <v>15</v>
      </c>
      <c r="D309" s="1" t="s">
        <v>625</v>
      </c>
      <c r="E309" s="1" t="s">
        <v>17</v>
      </c>
      <c r="F309" s="1" t="s">
        <v>18</v>
      </c>
      <c r="G309" s="1" t="s">
        <v>19</v>
      </c>
      <c r="H309" s="1" t="n">
        <v>3.23237</v>
      </c>
      <c r="I309" s="1" t="n">
        <v>8.95826</v>
      </c>
      <c r="J309" s="1" t="n">
        <v>1.47063</v>
      </c>
      <c r="K309" s="1" t="n">
        <v>-0.816468</v>
      </c>
      <c r="L309" s="2" t="n">
        <v>5E-005</v>
      </c>
      <c r="M309" s="1" t="n">
        <v>0.00700518</v>
      </c>
      <c r="N309" s="1" t="s">
        <v>20</v>
      </c>
    </row>
    <row r="310" customFormat="false" ht="15.6" hidden="false" customHeight="false" outlineLevel="0" collapsed="false">
      <c r="A310" s="1" t="s">
        <v>626</v>
      </c>
      <c r="B310" s="1" t="s">
        <v>626</v>
      </c>
      <c r="C310" s="1" t="s">
        <v>15</v>
      </c>
      <c r="D310" s="1" t="s">
        <v>627</v>
      </c>
      <c r="E310" s="1" t="s">
        <v>17</v>
      </c>
      <c r="F310" s="1" t="s">
        <v>18</v>
      </c>
      <c r="G310" s="1" t="s">
        <v>19</v>
      </c>
      <c r="H310" s="1" t="n">
        <v>3.40517</v>
      </c>
      <c r="I310" s="1" t="n">
        <v>16.4077</v>
      </c>
      <c r="J310" s="1" t="n">
        <v>2.26857</v>
      </c>
      <c r="K310" s="1" t="n">
        <v>-0.509706</v>
      </c>
      <c r="L310" s="1" t="n">
        <v>0.00015</v>
      </c>
      <c r="M310" s="1" t="n">
        <v>0.0154221</v>
      </c>
      <c r="N310" s="1" t="s">
        <v>20</v>
      </c>
    </row>
    <row r="311" customFormat="false" ht="15.6" hidden="false" customHeight="false" outlineLevel="0" collapsed="false">
      <c r="A311" s="1" t="s">
        <v>628</v>
      </c>
      <c r="B311" s="1" t="s">
        <v>628</v>
      </c>
      <c r="C311" s="1" t="s">
        <v>15</v>
      </c>
      <c r="D311" s="1" t="s">
        <v>629</v>
      </c>
      <c r="E311" s="1" t="s">
        <v>17</v>
      </c>
      <c r="F311" s="1" t="s">
        <v>18</v>
      </c>
      <c r="G311" s="1" t="s">
        <v>19</v>
      </c>
      <c r="H311" s="1" t="n">
        <v>0.407084</v>
      </c>
      <c r="I311" s="1" t="n">
        <v>2.247</v>
      </c>
      <c r="J311" s="1" t="n">
        <v>2.4646</v>
      </c>
      <c r="K311" s="1" t="n">
        <v>-0.576931</v>
      </c>
      <c r="L311" s="1" t="n">
        <v>0.0003</v>
      </c>
      <c r="M311" s="1" t="n">
        <v>0.0261677</v>
      </c>
      <c r="N311" s="1" t="s">
        <v>20</v>
      </c>
    </row>
    <row r="312" customFormat="false" ht="15.6" hidden="false" customHeight="false" outlineLevel="0" collapsed="false">
      <c r="A312" s="1" t="s">
        <v>630</v>
      </c>
      <c r="B312" s="1" t="s">
        <v>630</v>
      </c>
      <c r="C312" s="1" t="s">
        <v>15</v>
      </c>
      <c r="D312" s="1" t="s">
        <v>631</v>
      </c>
      <c r="E312" s="1" t="s">
        <v>17</v>
      </c>
      <c r="F312" s="1" t="s">
        <v>18</v>
      </c>
      <c r="G312" s="1" t="s">
        <v>19</v>
      </c>
      <c r="H312" s="1" t="n">
        <v>1.09554</v>
      </c>
      <c r="I312" s="1" t="n">
        <v>8.86165</v>
      </c>
      <c r="J312" s="1" t="n">
        <v>3.01593</v>
      </c>
      <c r="K312" s="1" t="n">
        <v>-0.971816</v>
      </c>
      <c r="L312" s="1" t="n">
        <v>0.00015</v>
      </c>
      <c r="M312" s="1" t="n">
        <v>0.0154221</v>
      </c>
      <c r="N312" s="1" t="s">
        <v>20</v>
      </c>
    </row>
    <row r="313" customFormat="false" ht="15.6" hidden="false" customHeight="false" outlineLevel="0" collapsed="false">
      <c r="A313" s="1" t="s">
        <v>632</v>
      </c>
      <c r="B313" s="1" t="s">
        <v>632</v>
      </c>
      <c r="C313" s="1" t="s">
        <v>15</v>
      </c>
      <c r="D313" s="1" t="s">
        <v>633</v>
      </c>
      <c r="E313" s="1" t="s">
        <v>17</v>
      </c>
      <c r="F313" s="1" t="s">
        <v>18</v>
      </c>
      <c r="G313" s="1" t="s">
        <v>19</v>
      </c>
      <c r="H313" s="1" t="n">
        <v>2.86625</v>
      </c>
      <c r="I313" s="1" t="n">
        <v>6.85212</v>
      </c>
      <c r="J313" s="1" t="n">
        <v>1.25739</v>
      </c>
      <c r="K313" s="1" t="n">
        <v>-0.632938</v>
      </c>
      <c r="L313" s="2" t="n">
        <v>5E-005</v>
      </c>
      <c r="M313" s="1" t="n">
        <v>0.00700518</v>
      </c>
      <c r="N313" s="1" t="s">
        <v>20</v>
      </c>
    </row>
    <row r="314" customFormat="false" ht="15.6" hidden="false" customHeight="false" outlineLevel="0" collapsed="false">
      <c r="A314" s="1" t="s">
        <v>634</v>
      </c>
      <c r="B314" s="1" t="s">
        <v>634</v>
      </c>
      <c r="C314" s="1" t="s">
        <v>15</v>
      </c>
      <c r="D314" s="1" t="s">
        <v>635</v>
      </c>
      <c r="E314" s="1" t="s">
        <v>17</v>
      </c>
      <c r="F314" s="1" t="s">
        <v>18</v>
      </c>
      <c r="G314" s="1" t="s">
        <v>19</v>
      </c>
      <c r="H314" s="1" t="n">
        <v>0.010234</v>
      </c>
      <c r="I314" s="1" t="n">
        <v>1.97692</v>
      </c>
      <c r="J314" s="1" t="n">
        <v>7.59374</v>
      </c>
      <c r="K314" s="1" t="n">
        <v>-0.214164</v>
      </c>
      <c r="L314" s="2" t="n">
        <v>5E-005</v>
      </c>
      <c r="M314" s="1" t="n">
        <v>0.00700518</v>
      </c>
      <c r="N314" s="1" t="s">
        <v>20</v>
      </c>
    </row>
    <row r="315" customFormat="false" ht="15.6" hidden="false" customHeight="false" outlineLevel="0" collapsed="false">
      <c r="A315" s="1" t="s">
        <v>636</v>
      </c>
      <c r="B315" s="1" t="s">
        <v>636</v>
      </c>
      <c r="C315" s="1" t="s">
        <v>15</v>
      </c>
      <c r="D315" s="1" t="s">
        <v>637</v>
      </c>
      <c r="E315" s="1" t="s">
        <v>17</v>
      </c>
      <c r="F315" s="1" t="s">
        <v>18</v>
      </c>
      <c r="G315" s="1" t="s">
        <v>19</v>
      </c>
      <c r="H315" s="1" t="n">
        <v>2.19026</v>
      </c>
      <c r="I315" s="1" t="n">
        <v>0.302465</v>
      </c>
      <c r="J315" s="1" t="n">
        <v>-2.85626</v>
      </c>
      <c r="K315" s="1" t="n">
        <v>0.594654</v>
      </c>
      <c r="L315" s="1" t="n">
        <v>0.0001</v>
      </c>
      <c r="M315" s="1" t="n">
        <v>0.0116552</v>
      </c>
      <c r="N315" s="1" t="s">
        <v>20</v>
      </c>
    </row>
    <row r="316" customFormat="false" ht="15.6" hidden="false" customHeight="false" outlineLevel="0" collapsed="false">
      <c r="A316" s="1" t="s">
        <v>638</v>
      </c>
      <c r="B316" s="1" t="s">
        <v>638</v>
      </c>
      <c r="C316" s="1" t="s">
        <v>15</v>
      </c>
      <c r="D316" s="1" t="s">
        <v>639</v>
      </c>
      <c r="E316" s="1" t="s">
        <v>17</v>
      </c>
      <c r="F316" s="1" t="s">
        <v>18</v>
      </c>
      <c r="G316" s="1" t="s">
        <v>19</v>
      </c>
      <c r="H316" s="1" t="n">
        <v>79.4545</v>
      </c>
      <c r="I316" s="1" t="n">
        <v>189.913</v>
      </c>
      <c r="J316" s="1" t="n">
        <v>1.25713</v>
      </c>
      <c r="K316" s="1" t="n">
        <v>-0.641113</v>
      </c>
      <c r="L316" s="1" t="n">
        <v>0.00045</v>
      </c>
      <c r="M316" s="1" t="n">
        <v>0.0351676</v>
      </c>
      <c r="N316" s="1" t="s">
        <v>20</v>
      </c>
    </row>
    <row r="317" customFormat="false" ht="15.6" hidden="false" customHeight="false" outlineLevel="0" collapsed="false">
      <c r="A317" s="1" t="s">
        <v>640</v>
      </c>
      <c r="B317" s="1" t="s">
        <v>640</v>
      </c>
      <c r="C317" s="1" t="s">
        <v>15</v>
      </c>
      <c r="D317" s="1" t="s">
        <v>641</v>
      </c>
      <c r="E317" s="1" t="s">
        <v>17</v>
      </c>
      <c r="F317" s="1" t="s">
        <v>18</v>
      </c>
      <c r="G317" s="1" t="s">
        <v>19</v>
      </c>
      <c r="H317" s="1" t="n">
        <v>0.219498</v>
      </c>
      <c r="I317" s="1" t="n">
        <v>11.1703</v>
      </c>
      <c r="J317" s="1" t="n">
        <v>5.66932</v>
      </c>
      <c r="K317" s="1" t="n">
        <v>-1.47845</v>
      </c>
      <c r="L317" s="1" t="n">
        <v>0.0006</v>
      </c>
      <c r="M317" s="1" t="n">
        <v>0.0421403</v>
      </c>
      <c r="N317" s="1" t="s">
        <v>20</v>
      </c>
    </row>
    <row r="318" customFormat="false" ht="15.6" hidden="false" customHeight="false" outlineLevel="0" collapsed="false">
      <c r="A318" s="1" t="s">
        <v>642</v>
      </c>
      <c r="B318" s="1" t="s">
        <v>642</v>
      </c>
      <c r="C318" s="1" t="s">
        <v>15</v>
      </c>
      <c r="D318" s="1" t="s">
        <v>643</v>
      </c>
      <c r="E318" s="1" t="s">
        <v>17</v>
      </c>
      <c r="F318" s="1" t="s">
        <v>18</v>
      </c>
      <c r="G318" s="1" t="s">
        <v>19</v>
      </c>
      <c r="H318" s="1" t="n">
        <v>4.77934</v>
      </c>
      <c r="I318" s="1" t="n">
        <v>72.95</v>
      </c>
      <c r="J318" s="1" t="n">
        <v>3.93202</v>
      </c>
      <c r="K318" s="1" t="n">
        <v>-1.34592</v>
      </c>
      <c r="L318" s="1" t="n">
        <v>0.00015</v>
      </c>
      <c r="M318" s="1" t="n">
        <v>0.0154221</v>
      </c>
      <c r="N318" s="1" t="s">
        <v>20</v>
      </c>
    </row>
    <row r="319" customFormat="false" ht="15.6" hidden="false" customHeight="false" outlineLevel="0" collapsed="false">
      <c r="A319" s="1" t="s">
        <v>644</v>
      </c>
      <c r="B319" s="1" t="s">
        <v>644</v>
      </c>
      <c r="C319" s="1" t="s">
        <v>15</v>
      </c>
      <c r="D319" s="1" t="s">
        <v>645</v>
      </c>
      <c r="E319" s="1" t="s">
        <v>17</v>
      </c>
      <c r="F319" s="1" t="s">
        <v>18</v>
      </c>
      <c r="G319" s="1" t="s">
        <v>19</v>
      </c>
      <c r="H319" s="1" t="n">
        <v>214.209</v>
      </c>
      <c r="I319" s="1" t="n">
        <v>87.7534</v>
      </c>
      <c r="J319" s="1" t="n">
        <v>-1.28749</v>
      </c>
      <c r="K319" s="1" t="n">
        <v>0.821147</v>
      </c>
      <c r="L319" s="2" t="n">
        <v>5E-005</v>
      </c>
      <c r="M319" s="1" t="n">
        <v>0.00700518</v>
      </c>
      <c r="N319" s="1" t="s">
        <v>20</v>
      </c>
    </row>
    <row r="320" customFormat="false" ht="15.6" hidden="false" customHeight="false" outlineLevel="0" collapsed="false">
      <c r="A320" s="1" t="s">
        <v>646</v>
      </c>
      <c r="B320" s="1" t="s">
        <v>646</v>
      </c>
      <c r="C320" s="1" t="s">
        <v>15</v>
      </c>
      <c r="D320" s="1" t="s">
        <v>647</v>
      </c>
      <c r="E320" s="1" t="s">
        <v>17</v>
      </c>
      <c r="F320" s="1" t="s">
        <v>18</v>
      </c>
      <c r="G320" s="1" t="s">
        <v>19</v>
      </c>
      <c r="H320" s="1" t="n">
        <v>1.43427</v>
      </c>
      <c r="I320" s="1" t="n">
        <v>7.37968</v>
      </c>
      <c r="J320" s="1" t="n">
        <v>2.36324</v>
      </c>
      <c r="K320" s="1" t="n">
        <v>-0.760371</v>
      </c>
      <c r="L320" s="2" t="n">
        <v>5E-005</v>
      </c>
      <c r="M320" s="1" t="n">
        <v>0.00700518</v>
      </c>
      <c r="N320" s="1" t="s">
        <v>20</v>
      </c>
    </row>
    <row r="321" customFormat="false" ht="15.6" hidden="false" customHeight="false" outlineLevel="0" collapsed="false">
      <c r="A321" s="1" t="s">
        <v>648</v>
      </c>
      <c r="B321" s="1" t="s">
        <v>648</v>
      </c>
      <c r="C321" s="1" t="s">
        <v>15</v>
      </c>
      <c r="D321" s="1" t="s">
        <v>649</v>
      </c>
      <c r="E321" s="1" t="s">
        <v>17</v>
      </c>
      <c r="F321" s="1" t="s">
        <v>18</v>
      </c>
      <c r="G321" s="1" t="s">
        <v>19</v>
      </c>
      <c r="H321" s="1" t="n">
        <v>0.387084</v>
      </c>
      <c r="I321" s="1" t="n">
        <v>3.15461</v>
      </c>
      <c r="J321" s="1" t="n">
        <v>3.02674</v>
      </c>
      <c r="K321" s="1" t="n">
        <v>-0.868411</v>
      </c>
      <c r="L321" s="1" t="n">
        <v>0.00035</v>
      </c>
      <c r="M321" s="1" t="n">
        <v>0.0293913</v>
      </c>
      <c r="N321" s="1" t="s">
        <v>20</v>
      </c>
    </row>
    <row r="322" customFormat="false" ht="15.6" hidden="false" customHeight="false" outlineLevel="0" collapsed="false">
      <c r="A322" s="1" t="s">
        <v>650</v>
      </c>
      <c r="B322" s="1" t="s">
        <v>650</v>
      </c>
      <c r="C322" s="1" t="s">
        <v>15</v>
      </c>
      <c r="D322" s="1" t="s">
        <v>651</v>
      </c>
      <c r="E322" s="1" t="s">
        <v>17</v>
      </c>
      <c r="F322" s="1" t="s">
        <v>18</v>
      </c>
      <c r="G322" s="1" t="s">
        <v>19</v>
      </c>
      <c r="H322" s="1" t="n">
        <v>0.678299</v>
      </c>
      <c r="I322" s="1" t="n">
        <v>4.47677</v>
      </c>
      <c r="J322" s="1" t="n">
        <v>2.72247</v>
      </c>
      <c r="K322" s="1" t="n">
        <v>-0.785806</v>
      </c>
      <c r="L322" s="1" t="n">
        <v>0.0006</v>
      </c>
      <c r="M322" s="1" t="n">
        <v>0.0421403</v>
      </c>
      <c r="N322" s="1" t="s">
        <v>20</v>
      </c>
    </row>
    <row r="323" customFormat="false" ht="15.6" hidden="false" customHeight="false" outlineLevel="0" collapsed="false">
      <c r="A323" s="1" t="s">
        <v>652</v>
      </c>
      <c r="B323" s="1" t="s">
        <v>652</v>
      </c>
      <c r="C323" s="1" t="s">
        <v>15</v>
      </c>
      <c r="D323" s="1" t="s">
        <v>653</v>
      </c>
      <c r="E323" s="1" t="s">
        <v>17</v>
      </c>
      <c r="F323" s="1" t="s">
        <v>18</v>
      </c>
      <c r="G323" s="1" t="s">
        <v>19</v>
      </c>
      <c r="H323" s="1" t="n">
        <v>0.02328</v>
      </c>
      <c r="I323" s="1" t="n">
        <v>7.99902</v>
      </c>
      <c r="J323" s="1" t="n">
        <v>8.42459</v>
      </c>
      <c r="K323" s="1" t="n">
        <v>-0.340427</v>
      </c>
      <c r="L323" s="2" t="n">
        <v>5E-005</v>
      </c>
      <c r="M323" s="1" t="n">
        <v>0.00700518</v>
      </c>
      <c r="N323" s="1" t="s">
        <v>20</v>
      </c>
    </row>
    <row r="324" customFormat="false" ht="15.6" hidden="false" customHeight="false" outlineLevel="0" collapsed="false">
      <c r="A324" s="1" t="s">
        <v>654</v>
      </c>
      <c r="B324" s="1" t="s">
        <v>654</v>
      </c>
      <c r="C324" s="1" t="s">
        <v>15</v>
      </c>
      <c r="D324" s="1" t="s">
        <v>655</v>
      </c>
      <c r="E324" s="1" t="s">
        <v>17</v>
      </c>
      <c r="F324" s="1" t="s">
        <v>18</v>
      </c>
      <c r="G324" s="1" t="s">
        <v>19</v>
      </c>
      <c r="H324" s="1" t="n">
        <v>1.578</v>
      </c>
      <c r="I324" s="1" t="n">
        <v>22.3179</v>
      </c>
      <c r="J324" s="1" t="n">
        <v>3.82204</v>
      </c>
      <c r="K324" s="1" t="n">
        <v>-0.843009</v>
      </c>
      <c r="L324" s="2" t="n">
        <v>5E-005</v>
      </c>
      <c r="M324" s="1" t="n">
        <v>0.00700518</v>
      </c>
      <c r="N324" s="1" t="s">
        <v>20</v>
      </c>
    </row>
    <row r="325" customFormat="false" ht="15.6" hidden="false" customHeight="false" outlineLevel="0" collapsed="false">
      <c r="A325" s="1" t="s">
        <v>656</v>
      </c>
      <c r="B325" s="1" t="s">
        <v>656</v>
      </c>
      <c r="C325" s="1" t="s">
        <v>15</v>
      </c>
      <c r="D325" s="1" t="s">
        <v>657</v>
      </c>
      <c r="E325" s="1" t="s">
        <v>17</v>
      </c>
      <c r="F325" s="1" t="s">
        <v>18</v>
      </c>
      <c r="G325" s="1" t="s">
        <v>19</v>
      </c>
      <c r="H325" s="1" t="n">
        <v>1.07026</v>
      </c>
      <c r="I325" s="1" t="n">
        <v>5.89296</v>
      </c>
      <c r="J325" s="1" t="n">
        <v>2.46103</v>
      </c>
      <c r="K325" s="1" t="n">
        <v>-0.686214</v>
      </c>
      <c r="L325" s="1" t="n">
        <v>0.0004</v>
      </c>
      <c r="M325" s="1" t="n">
        <v>0.032</v>
      </c>
      <c r="N325" s="1" t="s">
        <v>20</v>
      </c>
    </row>
    <row r="326" customFormat="false" ht="15.6" hidden="false" customHeight="false" outlineLevel="0" collapsed="false">
      <c r="A326" s="1" t="s">
        <v>658</v>
      </c>
      <c r="B326" s="1" t="s">
        <v>658</v>
      </c>
      <c r="C326" s="1" t="s">
        <v>15</v>
      </c>
      <c r="D326" s="1" t="s">
        <v>659</v>
      </c>
      <c r="E326" s="1" t="s">
        <v>17</v>
      </c>
      <c r="F326" s="1" t="s">
        <v>18</v>
      </c>
      <c r="G326" s="1" t="s">
        <v>19</v>
      </c>
      <c r="H326" s="1" t="n">
        <v>6.40469</v>
      </c>
      <c r="I326" s="1" t="n">
        <v>18.6602</v>
      </c>
      <c r="J326" s="1" t="n">
        <v>1.54276</v>
      </c>
      <c r="K326" s="1" t="n">
        <v>-0.821656</v>
      </c>
      <c r="L326" s="2" t="n">
        <v>5E-005</v>
      </c>
      <c r="M326" s="1" t="n">
        <v>0.00700518</v>
      </c>
      <c r="N326" s="1" t="s">
        <v>20</v>
      </c>
    </row>
    <row r="327" customFormat="false" ht="15.6" hidden="false" customHeight="false" outlineLevel="0" collapsed="false">
      <c r="A327" s="1" t="s">
        <v>660</v>
      </c>
      <c r="B327" s="1" t="s">
        <v>660</v>
      </c>
      <c r="C327" s="1" t="s">
        <v>15</v>
      </c>
      <c r="D327" s="1" t="s">
        <v>661</v>
      </c>
      <c r="E327" s="1" t="s">
        <v>17</v>
      </c>
      <c r="F327" s="1" t="s">
        <v>18</v>
      </c>
      <c r="G327" s="1" t="s">
        <v>19</v>
      </c>
      <c r="H327" s="1" t="n">
        <v>0.327755</v>
      </c>
      <c r="I327" s="1" t="n">
        <v>2.07716</v>
      </c>
      <c r="J327" s="1" t="n">
        <v>2.66392</v>
      </c>
      <c r="K327" s="1" t="n">
        <v>-0.723475</v>
      </c>
      <c r="L327" s="1" t="n">
        <v>0.0003</v>
      </c>
      <c r="M327" s="1" t="n">
        <v>0.0261677</v>
      </c>
      <c r="N327" s="1" t="s">
        <v>20</v>
      </c>
    </row>
    <row r="328" customFormat="false" ht="15.6" hidden="false" customHeight="false" outlineLevel="0" collapsed="false">
      <c r="A328" s="1" t="s">
        <v>662</v>
      </c>
      <c r="B328" s="1" t="s">
        <v>662</v>
      </c>
      <c r="C328" s="1" t="s">
        <v>15</v>
      </c>
      <c r="D328" s="1" t="s">
        <v>663</v>
      </c>
      <c r="E328" s="1" t="s">
        <v>17</v>
      </c>
      <c r="F328" s="1" t="s">
        <v>18</v>
      </c>
      <c r="G328" s="1" t="s">
        <v>19</v>
      </c>
      <c r="H328" s="1" t="n">
        <v>0.19392</v>
      </c>
      <c r="I328" s="1" t="n">
        <v>3.38997</v>
      </c>
      <c r="J328" s="1" t="n">
        <v>4.12774</v>
      </c>
      <c r="K328" s="1" t="n">
        <v>-0.732739</v>
      </c>
      <c r="L328" s="1" t="n">
        <v>0.00015</v>
      </c>
      <c r="M328" s="1" t="n">
        <v>0.0154221</v>
      </c>
      <c r="N328" s="1" t="s">
        <v>20</v>
      </c>
    </row>
    <row r="329" customFormat="false" ht="15.6" hidden="false" customHeight="false" outlineLevel="0" collapsed="false">
      <c r="A329" s="1" t="s">
        <v>664</v>
      </c>
      <c r="B329" s="1" t="s">
        <v>664</v>
      </c>
      <c r="C329" s="1" t="s">
        <v>15</v>
      </c>
      <c r="D329" s="1" t="s">
        <v>665</v>
      </c>
      <c r="E329" s="1" t="s">
        <v>17</v>
      </c>
      <c r="F329" s="1" t="s">
        <v>18</v>
      </c>
      <c r="G329" s="1" t="s">
        <v>19</v>
      </c>
      <c r="H329" s="1" t="n">
        <v>0.281194</v>
      </c>
      <c r="I329" s="1" t="n">
        <v>2.41975</v>
      </c>
      <c r="J329" s="1" t="n">
        <v>3.10522</v>
      </c>
      <c r="K329" s="1" t="n">
        <v>-0.849507</v>
      </c>
      <c r="L329" s="1" t="n">
        <v>0.00075</v>
      </c>
      <c r="M329" s="1" t="n">
        <v>0.0482857</v>
      </c>
      <c r="N329" s="1" t="s">
        <v>20</v>
      </c>
    </row>
    <row r="330" customFormat="false" ht="15.6" hidden="false" customHeight="false" outlineLevel="0" collapsed="false">
      <c r="A330" s="1" t="s">
        <v>666</v>
      </c>
      <c r="B330" s="1" t="s">
        <v>666</v>
      </c>
      <c r="C330" s="1" t="s">
        <v>15</v>
      </c>
      <c r="D330" s="1" t="s">
        <v>667</v>
      </c>
      <c r="E330" s="1" t="s">
        <v>17</v>
      </c>
      <c r="F330" s="1" t="s">
        <v>18</v>
      </c>
      <c r="G330" s="1" t="s">
        <v>19</v>
      </c>
      <c r="H330" s="1" t="n">
        <v>5.21804</v>
      </c>
      <c r="I330" s="1" t="n">
        <v>0.610211</v>
      </c>
      <c r="J330" s="1" t="n">
        <v>-3.09613</v>
      </c>
      <c r="K330" s="1" t="n">
        <v>0.882759</v>
      </c>
      <c r="L330" s="2" t="n">
        <v>5E-005</v>
      </c>
      <c r="M330" s="1" t="n">
        <v>0.00700518</v>
      </c>
      <c r="N330" s="1" t="s">
        <v>20</v>
      </c>
    </row>
    <row r="331" customFormat="false" ht="15.6" hidden="false" customHeight="false" outlineLevel="0" collapsed="false">
      <c r="A331" s="1" t="s">
        <v>668</v>
      </c>
      <c r="B331" s="1" t="s">
        <v>668</v>
      </c>
      <c r="C331" s="1" t="s">
        <v>15</v>
      </c>
      <c r="D331" s="1" t="s">
        <v>669</v>
      </c>
      <c r="E331" s="1" t="s">
        <v>17</v>
      </c>
      <c r="F331" s="1" t="s">
        <v>18</v>
      </c>
      <c r="G331" s="1" t="s">
        <v>19</v>
      </c>
      <c r="H331" s="1" t="n">
        <v>20.4627</v>
      </c>
      <c r="I331" s="1" t="n">
        <v>0</v>
      </c>
      <c r="J331" s="1" t="e">
        <f aca="false"/>
        <v>#VALUE!</v>
      </c>
      <c r="K331" s="1" t="e">
        <f aca="false"/>
        <v>#NAME?</v>
      </c>
      <c r="L331" s="2" t="n">
        <v>5E-005</v>
      </c>
      <c r="M331" s="1" t="n">
        <v>0.00700518</v>
      </c>
      <c r="N331" s="1" t="s">
        <v>20</v>
      </c>
    </row>
    <row r="332" customFormat="false" ht="15.6" hidden="false" customHeight="false" outlineLevel="0" collapsed="false">
      <c r="A332" s="1" t="s">
        <v>670</v>
      </c>
      <c r="B332" s="1" t="s">
        <v>670</v>
      </c>
      <c r="C332" s="1" t="s">
        <v>15</v>
      </c>
      <c r="D332" s="1" t="s">
        <v>671</v>
      </c>
      <c r="E332" s="1" t="s">
        <v>17</v>
      </c>
      <c r="F332" s="1" t="s">
        <v>18</v>
      </c>
      <c r="G332" s="1" t="s">
        <v>19</v>
      </c>
      <c r="H332" s="1" t="n">
        <v>14.2305</v>
      </c>
      <c r="I332" s="1" t="n">
        <v>1.39424</v>
      </c>
      <c r="J332" s="1" t="n">
        <v>-3.35144</v>
      </c>
      <c r="K332" s="1" t="n">
        <v>0.840546</v>
      </c>
      <c r="L332" s="2" t="n">
        <v>5E-005</v>
      </c>
      <c r="M332" s="1" t="n">
        <v>0.00700518</v>
      </c>
      <c r="N332" s="1" t="s">
        <v>20</v>
      </c>
    </row>
    <row r="333" customFormat="false" ht="15.6" hidden="false" customHeight="false" outlineLevel="0" collapsed="false">
      <c r="A333" s="1" t="s">
        <v>672</v>
      </c>
      <c r="B333" s="1" t="s">
        <v>672</v>
      </c>
      <c r="C333" s="1" t="s">
        <v>15</v>
      </c>
      <c r="D333" s="1" t="s">
        <v>671</v>
      </c>
      <c r="E333" s="1" t="s">
        <v>17</v>
      </c>
      <c r="F333" s="1" t="s">
        <v>18</v>
      </c>
      <c r="G333" s="1" t="s">
        <v>19</v>
      </c>
      <c r="H333" s="1" t="n">
        <v>14.1148</v>
      </c>
      <c r="I333" s="1" t="n">
        <v>1.51768</v>
      </c>
      <c r="J333" s="1" t="n">
        <v>-3.21726</v>
      </c>
      <c r="K333" s="1" t="n">
        <v>0.622069</v>
      </c>
      <c r="L333" s="2" t="n">
        <v>5E-005</v>
      </c>
      <c r="M333" s="1" t="n">
        <v>0.00700518</v>
      </c>
      <c r="N333" s="1" t="s">
        <v>20</v>
      </c>
    </row>
    <row r="334" customFormat="false" ht="15.6" hidden="false" customHeight="false" outlineLevel="0" collapsed="false">
      <c r="A334" s="1" t="s">
        <v>673</v>
      </c>
      <c r="B334" s="1" t="s">
        <v>673</v>
      </c>
      <c r="C334" s="1" t="s">
        <v>15</v>
      </c>
      <c r="D334" s="1" t="s">
        <v>674</v>
      </c>
      <c r="E334" s="1" t="s">
        <v>17</v>
      </c>
      <c r="F334" s="1" t="s">
        <v>18</v>
      </c>
      <c r="G334" s="1" t="s">
        <v>19</v>
      </c>
      <c r="H334" s="1" t="n">
        <v>1.97155</v>
      </c>
      <c r="I334" s="1" t="n">
        <v>19.0082</v>
      </c>
      <c r="J334" s="1" t="n">
        <v>3.26922</v>
      </c>
      <c r="K334" s="1" t="n">
        <v>-1.09045</v>
      </c>
      <c r="L334" s="1" t="n">
        <v>0.00055</v>
      </c>
      <c r="M334" s="1" t="n">
        <v>0.0398713</v>
      </c>
      <c r="N334" s="1" t="s">
        <v>20</v>
      </c>
    </row>
    <row r="335" customFormat="false" ht="15.6" hidden="false" customHeight="false" outlineLevel="0" collapsed="false">
      <c r="A335" s="1" t="s">
        <v>675</v>
      </c>
      <c r="B335" s="1" t="s">
        <v>675</v>
      </c>
      <c r="C335" s="1" t="s">
        <v>15</v>
      </c>
      <c r="D335" s="1" t="s">
        <v>676</v>
      </c>
      <c r="E335" s="1" t="s">
        <v>17</v>
      </c>
      <c r="F335" s="1" t="s">
        <v>18</v>
      </c>
      <c r="G335" s="1" t="s">
        <v>19</v>
      </c>
      <c r="H335" s="1" t="n">
        <v>0.832974</v>
      </c>
      <c r="I335" s="1" t="n">
        <v>6.46046</v>
      </c>
      <c r="J335" s="1" t="n">
        <v>2.95529</v>
      </c>
      <c r="K335" s="1" t="n">
        <v>-0.692531</v>
      </c>
      <c r="L335" s="2" t="n">
        <v>5E-005</v>
      </c>
      <c r="M335" s="1" t="n">
        <v>0.00700518</v>
      </c>
      <c r="N335" s="1" t="s">
        <v>20</v>
      </c>
    </row>
    <row r="336" customFormat="false" ht="15.6" hidden="false" customHeight="false" outlineLevel="0" collapsed="false">
      <c r="A336" s="1" t="s">
        <v>677</v>
      </c>
      <c r="B336" s="1" t="s">
        <v>677</v>
      </c>
      <c r="C336" s="1" t="s">
        <v>15</v>
      </c>
      <c r="D336" s="1" t="s">
        <v>678</v>
      </c>
      <c r="E336" s="1" t="s">
        <v>17</v>
      </c>
      <c r="F336" s="1" t="s">
        <v>18</v>
      </c>
      <c r="G336" s="1" t="s">
        <v>19</v>
      </c>
      <c r="H336" s="1" t="n">
        <v>0</v>
      </c>
      <c r="I336" s="1" t="n">
        <v>2.59167</v>
      </c>
      <c r="J336" s="1" t="e">
        <f aca="false"/>
        <v>#NAME?</v>
      </c>
      <c r="K336" s="1" t="e">
        <f aca="false"/>
        <v>#NAME?</v>
      </c>
      <c r="L336" s="2" t="n">
        <v>5E-005</v>
      </c>
      <c r="M336" s="1" t="n">
        <v>0.00700518</v>
      </c>
      <c r="N336" s="1" t="s">
        <v>20</v>
      </c>
    </row>
    <row r="337" customFormat="false" ht="15.6" hidden="false" customHeight="false" outlineLevel="0" collapsed="false">
      <c r="A337" s="1" t="s">
        <v>679</v>
      </c>
      <c r="B337" s="1" t="s">
        <v>679</v>
      </c>
      <c r="C337" s="1" t="s">
        <v>15</v>
      </c>
      <c r="D337" s="1" t="s">
        <v>680</v>
      </c>
      <c r="E337" s="1" t="s">
        <v>17</v>
      </c>
      <c r="F337" s="1" t="s">
        <v>18</v>
      </c>
      <c r="G337" s="1" t="s">
        <v>19</v>
      </c>
      <c r="H337" s="1" t="n">
        <v>1.94682</v>
      </c>
      <c r="I337" s="1" t="n">
        <v>14.2049</v>
      </c>
      <c r="J337" s="1" t="n">
        <v>2.8672</v>
      </c>
      <c r="K337" s="1" t="n">
        <v>-0.170426</v>
      </c>
      <c r="L337" s="1" t="n">
        <v>0.00045</v>
      </c>
      <c r="M337" s="1" t="n">
        <v>0.0351676</v>
      </c>
      <c r="N337" s="1" t="s">
        <v>20</v>
      </c>
    </row>
    <row r="338" customFormat="false" ht="15.6" hidden="false" customHeight="false" outlineLevel="0" collapsed="false">
      <c r="A338" s="1" t="s">
        <v>681</v>
      </c>
      <c r="B338" s="1" t="s">
        <v>681</v>
      </c>
      <c r="C338" s="1" t="s">
        <v>15</v>
      </c>
      <c r="D338" s="1" t="s">
        <v>682</v>
      </c>
      <c r="E338" s="1" t="s">
        <v>17</v>
      </c>
      <c r="F338" s="1" t="s">
        <v>18</v>
      </c>
      <c r="G338" s="1" t="s">
        <v>19</v>
      </c>
      <c r="H338" s="1" t="n">
        <v>23.6113</v>
      </c>
      <c r="I338" s="1" t="n">
        <v>10.2884</v>
      </c>
      <c r="J338" s="1" t="n">
        <v>-1.19845</v>
      </c>
      <c r="K338" s="1" t="n">
        <v>0.669928</v>
      </c>
      <c r="L338" s="1" t="n">
        <v>0.0001</v>
      </c>
      <c r="M338" s="1" t="n">
        <v>0.0116552</v>
      </c>
      <c r="N338" s="1" t="s">
        <v>20</v>
      </c>
    </row>
    <row r="339" customFormat="false" ht="15.6" hidden="false" customHeight="false" outlineLevel="0" collapsed="false">
      <c r="A339" s="1" t="s">
        <v>683</v>
      </c>
      <c r="B339" s="1" t="s">
        <v>683</v>
      </c>
      <c r="C339" s="1" t="s">
        <v>15</v>
      </c>
      <c r="D339" s="1" t="s">
        <v>684</v>
      </c>
      <c r="E339" s="1" t="s">
        <v>17</v>
      </c>
      <c r="F339" s="1" t="s">
        <v>18</v>
      </c>
      <c r="G339" s="1" t="s">
        <v>19</v>
      </c>
      <c r="H339" s="1" t="n">
        <v>0.318478</v>
      </c>
      <c r="I339" s="1" t="n">
        <v>2.42573</v>
      </c>
      <c r="J339" s="1" t="n">
        <v>2.92915</v>
      </c>
      <c r="K339" s="1" t="n">
        <v>-0.588387</v>
      </c>
      <c r="L339" s="2" t="n">
        <v>5E-005</v>
      </c>
      <c r="M339" s="1" t="n">
        <v>0.00700518</v>
      </c>
      <c r="N339" s="1" t="s">
        <v>20</v>
      </c>
    </row>
    <row r="340" customFormat="false" ht="15.6" hidden="false" customHeight="false" outlineLevel="0" collapsed="false">
      <c r="A340" s="1" t="s">
        <v>685</v>
      </c>
      <c r="B340" s="1" t="s">
        <v>685</v>
      </c>
      <c r="C340" s="1" t="s">
        <v>15</v>
      </c>
      <c r="D340" s="1" t="s">
        <v>686</v>
      </c>
      <c r="E340" s="1" t="s">
        <v>17</v>
      </c>
      <c r="F340" s="1" t="s">
        <v>18</v>
      </c>
      <c r="G340" s="1" t="s">
        <v>19</v>
      </c>
      <c r="H340" s="1" t="n">
        <v>0.11795</v>
      </c>
      <c r="I340" s="1" t="n">
        <v>1.64132</v>
      </c>
      <c r="J340" s="1" t="n">
        <v>3.79861</v>
      </c>
      <c r="K340" s="1" t="n">
        <v>-0.834612</v>
      </c>
      <c r="L340" s="1" t="n">
        <v>0.0001</v>
      </c>
      <c r="M340" s="1" t="n">
        <v>0.0116552</v>
      </c>
      <c r="N340" s="1" t="s">
        <v>20</v>
      </c>
    </row>
    <row r="341" customFormat="false" ht="15.6" hidden="false" customHeight="false" outlineLevel="0" collapsed="false">
      <c r="A341" s="1" t="s">
        <v>687</v>
      </c>
      <c r="B341" s="1" t="s">
        <v>687</v>
      </c>
      <c r="C341" s="1" t="s">
        <v>15</v>
      </c>
      <c r="D341" s="1" t="s">
        <v>688</v>
      </c>
      <c r="E341" s="1" t="s">
        <v>17</v>
      </c>
      <c r="F341" s="1" t="s">
        <v>18</v>
      </c>
      <c r="G341" s="1" t="s">
        <v>19</v>
      </c>
      <c r="H341" s="1" t="n">
        <v>27.5001</v>
      </c>
      <c r="I341" s="1" t="n">
        <v>4.58348</v>
      </c>
      <c r="J341" s="1" t="n">
        <v>-2.58492</v>
      </c>
      <c r="K341" s="1" t="n">
        <v>0.882507</v>
      </c>
      <c r="L341" s="1" t="n">
        <v>0.0005</v>
      </c>
      <c r="M341" s="1" t="n">
        <v>0.0375556</v>
      </c>
      <c r="N341" s="1" t="s">
        <v>20</v>
      </c>
    </row>
    <row r="342" customFormat="false" ht="15.6" hidden="false" customHeight="false" outlineLevel="0" collapsed="false">
      <c r="A342" s="1" t="s">
        <v>689</v>
      </c>
      <c r="B342" s="1" t="s">
        <v>689</v>
      </c>
      <c r="C342" s="1" t="s">
        <v>15</v>
      </c>
      <c r="D342" s="1" t="s">
        <v>690</v>
      </c>
      <c r="E342" s="1" t="s">
        <v>17</v>
      </c>
      <c r="F342" s="1" t="s">
        <v>18</v>
      </c>
      <c r="G342" s="1" t="s">
        <v>19</v>
      </c>
      <c r="H342" s="1" t="n">
        <v>4.57899</v>
      </c>
      <c r="I342" s="1" t="n">
        <v>0.722063</v>
      </c>
      <c r="J342" s="1" t="n">
        <v>-2.66483</v>
      </c>
      <c r="K342" s="1" t="n">
        <v>0.798552</v>
      </c>
      <c r="L342" s="1" t="n">
        <v>0.0002</v>
      </c>
      <c r="M342" s="1" t="n">
        <v>0.0193143</v>
      </c>
      <c r="N342" s="1" t="s">
        <v>20</v>
      </c>
    </row>
    <row r="343" customFormat="false" ht="15.6" hidden="false" customHeight="false" outlineLevel="0" collapsed="false">
      <c r="A343" s="1" t="s">
        <v>691</v>
      </c>
      <c r="B343" s="1" t="s">
        <v>691</v>
      </c>
      <c r="C343" s="1" t="s">
        <v>15</v>
      </c>
      <c r="D343" s="1" t="s">
        <v>692</v>
      </c>
      <c r="E343" s="1" t="s">
        <v>17</v>
      </c>
      <c r="F343" s="1" t="s">
        <v>18</v>
      </c>
      <c r="G343" s="1" t="s">
        <v>19</v>
      </c>
      <c r="H343" s="1" t="n">
        <v>10.5474</v>
      </c>
      <c r="I343" s="1" t="n">
        <v>0.175166</v>
      </c>
      <c r="J343" s="1" t="n">
        <v>-5.91202</v>
      </c>
      <c r="K343" s="1" t="n">
        <v>1.31979</v>
      </c>
      <c r="L343" s="2" t="n">
        <v>5E-005</v>
      </c>
      <c r="M343" s="1" t="n">
        <v>0.00700518</v>
      </c>
      <c r="N343" s="1" t="s">
        <v>20</v>
      </c>
    </row>
    <row r="344" customFormat="false" ht="15.6" hidden="false" customHeight="false" outlineLevel="0" collapsed="false">
      <c r="A344" s="1" t="s">
        <v>693</v>
      </c>
      <c r="B344" s="1" t="s">
        <v>693</v>
      </c>
      <c r="C344" s="1" t="s">
        <v>15</v>
      </c>
      <c r="D344" s="1" t="s">
        <v>694</v>
      </c>
      <c r="E344" s="1" t="s">
        <v>17</v>
      </c>
      <c r="F344" s="1" t="s">
        <v>18</v>
      </c>
      <c r="G344" s="1" t="s">
        <v>19</v>
      </c>
      <c r="H344" s="1" t="n">
        <v>1.7487</v>
      </c>
      <c r="I344" s="1" t="n">
        <v>0.276744</v>
      </c>
      <c r="J344" s="1" t="n">
        <v>-2.65966</v>
      </c>
      <c r="K344" s="1" t="n">
        <v>0.735986</v>
      </c>
      <c r="L344" s="1" t="n">
        <v>0.00025</v>
      </c>
      <c r="M344" s="1" t="n">
        <v>0.0229932</v>
      </c>
      <c r="N344" s="1" t="s">
        <v>20</v>
      </c>
    </row>
    <row r="345" customFormat="false" ht="15.6" hidden="false" customHeight="false" outlineLevel="0" collapsed="false">
      <c r="A345" s="1" t="s">
        <v>695</v>
      </c>
      <c r="B345" s="1" t="s">
        <v>695</v>
      </c>
      <c r="C345" s="1" t="s">
        <v>15</v>
      </c>
      <c r="D345" s="1" t="s">
        <v>696</v>
      </c>
      <c r="E345" s="1" t="s">
        <v>17</v>
      </c>
      <c r="F345" s="1" t="s">
        <v>18</v>
      </c>
      <c r="G345" s="1" t="s">
        <v>19</v>
      </c>
      <c r="H345" s="1" t="n">
        <v>7.51994</v>
      </c>
      <c r="I345" s="1" t="n">
        <v>163.537</v>
      </c>
      <c r="J345" s="1" t="n">
        <v>4.44275</v>
      </c>
      <c r="K345" s="1" t="n">
        <v>-1.67444</v>
      </c>
      <c r="L345" s="2" t="n">
        <v>5E-005</v>
      </c>
      <c r="M345" s="1" t="n">
        <v>0.00700518</v>
      </c>
      <c r="N345" s="1" t="s">
        <v>20</v>
      </c>
    </row>
    <row r="346" customFormat="false" ht="15.6" hidden="false" customHeight="false" outlineLevel="0" collapsed="false">
      <c r="A346" s="1" t="s">
        <v>697</v>
      </c>
      <c r="B346" s="1" t="s">
        <v>697</v>
      </c>
      <c r="C346" s="1" t="s">
        <v>15</v>
      </c>
      <c r="D346" s="1" t="s">
        <v>698</v>
      </c>
      <c r="E346" s="1" t="s">
        <v>17</v>
      </c>
      <c r="F346" s="1" t="s">
        <v>18</v>
      </c>
      <c r="G346" s="1" t="s">
        <v>19</v>
      </c>
      <c r="H346" s="1" t="n">
        <v>0.239249</v>
      </c>
      <c r="I346" s="1" t="n">
        <v>2.25535</v>
      </c>
      <c r="J346" s="1" t="n">
        <v>3.23677</v>
      </c>
      <c r="K346" s="1" t="n">
        <v>-0.890516</v>
      </c>
      <c r="L346" s="1" t="n">
        <v>0.0006</v>
      </c>
      <c r="M346" s="1" t="n">
        <v>0.0421403</v>
      </c>
      <c r="N346" s="1" t="s">
        <v>20</v>
      </c>
    </row>
    <row r="347" customFormat="false" ht="15.6" hidden="false" customHeight="false" outlineLevel="0" collapsed="false">
      <c r="A347" s="1" t="s">
        <v>699</v>
      </c>
      <c r="B347" s="1" t="s">
        <v>699</v>
      </c>
      <c r="C347" s="1" t="s">
        <v>15</v>
      </c>
      <c r="D347" s="1" t="s">
        <v>700</v>
      </c>
      <c r="E347" s="1" t="s">
        <v>17</v>
      </c>
      <c r="F347" s="1" t="s">
        <v>18</v>
      </c>
      <c r="G347" s="1" t="s">
        <v>19</v>
      </c>
      <c r="H347" s="1" t="n">
        <v>87.0356</v>
      </c>
      <c r="I347" s="1" t="n">
        <v>36.2676</v>
      </c>
      <c r="J347" s="1" t="n">
        <v>-1.26293</v>
      </c>
      <c r="K347" s="1" t="n">
        <v>0.736344</v>
      </c>
      <c r="L347" s="2" t="n">
        <v>5E-005</v>
      </c>
      <c r="M347" s="1" t="n">
        <v>0.00700518</v>
      </c>
      <c r="N347" s="1" t="s">
        <v>20</v>
      </c>
    </row>
    <row r="348" customFormat="false" ht="15.6" hidden="false" customHeight="false" outlineLevel="0" collapsed="false">
      <c r="A348" s="1" t="s">
        <v>701</v>
      </c>
      <c r="B348" s="1" t="s">
        <v>701</v>
      </c>
      <c r="C348" s="1" t="s">
        <v>15</v>
      </c>
      <c r="D348" s="1" t="s">
        <v>702</v>
      </c>
      <c r="E348" s="1" t="s">
        <v>17</v>
      </c>
      <c r="F348" s="1" t="s">
        <v>18</v>
      </c>
      <c r="G348" s="1" t="s">
        <v>19</v>
      </c>
      <c r="H348" s="1" t="n">
        <v>0.292951</v>
      </c>
      <c r="I348" s="1" t="n">
        <v>4.07649</v>
      </c>
      <c r="J348" s="1" t="n">
        <v>3.7986</v>
      </c>
      <c r="K348" s="1" t="n">
        <v>-0.752579</v>
      </c>
      <c r="L348" s="2" t="n">
        <v>5E-005</v>
      </c>
      <c r="M348" s="1" t="n">
        <v>0.00700518</v>
      </c>
      <c r="N348" s="1" t="s">
        <v>20</v>
      </c>
    </row>
    <row r="349" customFormat="false" ht="15.6" hidden="false" customHeight="false" outlineLevel="0" collapsed="false">
      <c r="A349" s="1" t="s">
        <v>703</v>
      </c>
      <c r="B349" s="1" t="s">
        <v>703</v>
      </c>
      <c r="C349" s="1" t="s">
        <v>15</v>
      </c>
      <c r="D349" s="1" t="s">
        <v>704</v>
      </c>
      <c r="E349" s="1" t="s">
        <v>17</v>
      </c>
      <c r="F349" s="1" t="s">
        <v>18</v>
      </c>
      <c r="G349" s="1" t="s">
        <v>19</v>
      </c>
      <c r="H349" s="1" t="n">
        <v>8.95817</v>
      </c>
      <c r="I349" s="1" t="n">
        <v>1.16625</v>
      </c>
      <c r="J349" s="1" t="n">
        <v>-2.94133</v>
      </c>
      <c r="K349" s="1" t="n">
        <v>0.878657</v>
      </c>
      <c r="L349" s="1" t="n">
        <v>0.0001</v>
      </c>
      <c r="M349" s="1" t="n">
        <v>0.0116552</v>
      </c>
      <c r="N349" s="1" t="s">
        <v>20</v>
      </c>
    </row>
    <row r="350" customFormat="false" ht="15.6" hidden="false" customHeight="false" outlineLevel="0" collapsed="false">
      <c r="A350" s="1" t="s">
        <v>705</v>
      </c>
      <c r="B350" s="1" t="s">
        <v>705</v>
      </c>
      <c r="C350" s="1" t="s">
        <v>15</v>
      </c>
      <c r="D350" s="1" t="s">
        <v>706</v>
      </c>
      <c r="E350" s="1" t="s">
        <v>17</v>
      </c>
      <c r="F350" s="1" t="s">
        <v>18</v>
      </c>
      <c r="G350" s="1" t="s">
        <v>19</v>
      </c>
      <c r="H350" s="1" t="n">
        <v>0.276725</v>
      </c>
      <c r="I350" s="1" t="n">
        <v>2.40689</v>
      </c>
      <c r="J350" s="1" t="n">
        <v>3.12065</v>
      </c>
      <c r="K350" s="1" t="n">
        <v>-0.68977</v>
      </c>
      <c r="L350" s="2" t="n">
        <v>5E-005</v>
      </c>
      <c r="M350" s="1" t="n">
        <v>0.00700518</v>
      </c>
      <c r="N350" s="1" t="s">
        <v>20</v>
      </c>
    </row>
    <row r="351" customFormat="false" ht="15.6" hidden="false" customHeight="false" outlineLevel="0" collapsed="false">
      <c r="A351" s="1" t="s">
        <v>707</v>
      </c>
      <c r="B351" s="1" t="s">
        <v>707</v>
      </c>
      <c r="C351" s="1" t="s">
        <v>15</v>
      </c>
      <c r="D351" s="1" t="s">
        <v>708</v>
      </c>
      <c r="E351" s="1" t="s">
        <v>17</v>
      </c>
      <c r="F351" s="1" t="s">
        <v>18</v>
      </c>
      <c r="G351" s="1" t="s">
        <v>19</v>
      </c>
      <c r="H351" s="1" t="n">
        <v>0.669463</v>
      </c>
      <c r="I351" s="1" t="n">
        <v>8.60038</v>
      </c>
      <c r="J351" s="1" t="n">
        <v>3.68332</v>
      </c>
      <c r="K351" s="1" t="n">
        <v>-1.32316</v>
      </c>
      <c r="L351" s="1" t="n">
        <v>0.0007</v>
      </c>
      <c r="M351" s="1" t="n">
        <v>0.0468515</v>
      </c>
      <c r="N351" s="1" t="s">
        <v>20</v>
      </c>
    </row>
    <row r="352" customFormat="false" ht="15.6" hidden="false" customHeight="false" outlineLevel="0" collapsed="false">
      <c r="A352" s="1" t="s">
        <v>709</v>
      </c>
      <c r="B352" s="1" t="s">
        <v>709</v>
      </c>
      <c r="C352" s="1" t="s">
        <v>15</v>
      </c>
      <c r="D352" s="1" t="s">
        <v>710</v>
      </c>
      <c r="E352" s="1" t="s">
        <v>17</v>
      </c>
      <c r="F352" s="1" t="s">
        <v>18</v>
      </c>
      <c r="G352" s="1" t="s">
        <v>19</v>
      </c>
      <c r="H352" s="1" t="n">
        <v>25.4925</v>
      </c>
      <c r="I352" s="1" t="n">
        <v>4.45854</v>
      </c>
      <c r="J352" s="1" t="n">
        <v>-2.51543</v>
      </c>
      <c r="K352" s="1" t="n">
        <v>1.46186</v>
      </c>
      <c r="L352" s="2" t="n">
        <v>5E-005</v>
      </c>
      <c r="M352" s="1" t="n">
        <v>0.00700518</v>
      </c>
      <c r="N352" s="1" t="s">
        <v>20</v>
      </c>
    </row>
    <row r="353" customFormat="false" ht="15.6" hidden="false" customHeight="false" outlineLevel="0" collapsed="false">
      <c r="A353" s="1" t="s">
        <v>711</v>
      </c>
      <c r="B353" s="1" t="s">
        <v>711</v>
      </c>
      <c r="C353" s="1" t="s">
        <v>15</v>
      </c>
      <c r="D353" s="1" t="s">
        <v>712</v>
      </c>
      <c r="E353" s="1" t="s">
        <v>17</v>
      </c>
      <c r="F353" s="1" t="s">
        <v>18</v>
      </c>
      <c r="G353" s="1" t="s">
        <v>19</v>
      </c>
      <c r="H353" s="1" t="n">
        <v>0.584964</v>
      </c>
      <c r="I353" s="1" t="n">
        <v>3.48526</v>
      </c>
      <c r="J353" s="1" t="n">
        <v>2.57485</v>
      </c>
      <c r="K353" s="1" t="n">
        <v>-0.686292</v>
      </c>
      <c r="L353" s="1" t="n">
        <v>0.0004</v>
      </c>
      <c r="M353" s="1" t="n">
        <v>0.032</v>
      </c>
      <c r="N353" s="1" t="s">
        <v>20</v>
      </c>
    </row>
    <row r="354" customFormat="false" ht="15.6" hidden="false" customHeight="false" outlineLevel="0" collapsed="false">
      <c r="A354" s="1" t="s">
        <v>713</v>
      </c>
      <c r="B354" s="1" t="s">
        <v>713</v>
      </c>
      <c r="C354" s="1" t="s">
        <v>15</v>
      </c>
      <c r="D354" s="1" t="s">
        <v>714</v>
      </c>
      <c r="E354" s="1" t="s">
        <v>17</v>
      </c>
      <c r="F354" s="1" t="s">
        <v>18</v>
      </c>
      <c r="G354" s="1" t="s">
        <v>19</v>
      </c>
      <c r="H354" s="1" t="n">
        <v>4.90637</v>
      </c>
      <c r="I354" s="1" t="n">
        <v>0.938386</v>
      </c>
      <c r="J354" s="1" t="n">
        <v>-2.3864</v>
      </c>
      <c r="K354" s="1" t="n">
        <v>0.752997</v>
      </c>
      <c r="L354" s="1" t="n">
        <v>0.0007</v>
      </c>
      <c r="M354" s="1" t="n">
        <v>0.0468515</v>
      </c>
      <c r="N354" s="1" t="s">
        <v>20</v>
      </c>
    </row>
    <row r="355" customFormat="false" ht="15.6" hidden="false" customHeight="false" outlineLevel="0" collapsed="false">
      <c r="A355" s="1" t="s">
        <v>715</v>
      </c>
      <c r="B355" s="1" t="s">
        <v>715</v>
      </c>
      <c r="C355" s="1" t="s">
        <v>15</v>
      </c>
      <c r="D355" s="1" t="s">
        <v>716</v>
      </c>
      <c r="E355" s="1" t="s">
        <v>17</v>
      </c>
      <c r="F355" s="1" t="s">
        <v>18</v>
      </c>
      <c r="G355" s="1" t="s">
        <v>19</v>
      </c>
      <c r="H355" s="1" t="n">
        <v>0.647678</v>
      </c>
      <c r="I355" s="1" t="n">
        <v>3.44828</v>
      </c>
      <c r="J355" s="1" t="n">
        <v>2.41253</v>
      </c>
      <c r="K355" s="1" t="n">
        <v>-0.660507</v>
      </c>
      <c r="L355" s="1" t="n">
        <v>0.00075</v>
      </c>
      <c r="M355" s="1" t="n">
        <v>0.0482857</v>
      </c>
      <c r="N355" s="1" t="s">
        <v>20</v>
      </c>
    </row>
    <row r="356" customFormat="false" ht="15.6" hidden="false" customHeight="false" outlineLevel="0" collapsed="false">
      <c r="A356" s="1" t="s">
        <v>717</v>
      </c>
      <c r="B356" s="1" t="s">
        <v>717</v>
      </c>
      <c r="C356" s="1" t="s">
        <v>15</v>
      </c>
      <c r="D356" s="1" t="s">
        <v>718</v>
      </c>
      <c r="E356" s="1" t="s">
        <v>17</v>
      </c>
      <c r="F356" s="1" t="s">
        <v>18</v>
      </c>
      <c r="G356" s="1" t="s">
        <v>19</v>
      </c>
      <c r="H356" s="1" t="n">
        <v>2.65683</v>
      </c>
      <c r="I356" s="1" t="n">
        <v>0.497056</v>
      </c>
      <c r="J356" s="1" t="n">
        <v>-2.41822</v>
      </c>
      <c r="K356" s="1" t="n">
        <v>0.544038</v>
      </c>
      <c r="L356" s="2" t="n">
        <v>5E-005</v>
      </c>
      <c r="M356" s="1" t="n">
        <v>0.00700518</v>
      </c>
      <c r="N356" s="1" t="s">
        <v>20</v>
      </c>
    </row>
    <row r="357" customFormat="false" ht="15.6" hidden="false" customHeight="false" outlineLevel="0" collapsed="false">
      <c r="A357" s="1" t="s">
        <v>719</v>
      </c>
      <c r="B357" s="1" t="s">
        <v>719</v>
      </c>
      <c r="C357" s="1" t="s">
        <v>15</v>
      </c>
      <c r="D357" s="1" t="s">
        <v>720</v>
      </c>
      <c r="E357" s="1" t="s">
        <v>17</v>
      </c>
      <c r="F357" s="1" t="s">
        <v>18</v>
      </c>
      <c r="G357" s="1" t="s">
        <v>19</v>
      </c>
      <c r="H357" s="1" t="n">
        <v>5.20681</v>
      </c>
      <c r="I357" s="1" t="n">
        <v>25.6334</v>
      </c>
      <c r="J357" s="1" t="n">
        <v>2.29955</v>
      </c>
      <c r="K357" s="1" t="n">
        <v>-0.561292</v>
      </c>
      <c r="L357" s="1" t="n">
        <v>0.00065</v>
      </c>
      <c r="M357" s="1" t="n">
        <v>0.0447226</v>
      </c>
      <c r="N357" s="1" t="s">
        <v>20</v>
      </c>
    </row>
    <row r="358" customFormat="false" ht="15.6" hidden="false" customHeight="false" outlineLevel="0" collapsed="false">
      <c r="A358" s="1" t="s">
        <v>721</v>
      </c>
      <c r="B358" s="1" t="s">
        <v>721</v>
      </c>
      <c r="C358" s="1" t="s">
        <v>15</v>
      </c>
      <c r="D358" s="1" t="s">
        <v>722</v>
      </c>
      <c r="E358" s="1" t="s">
        <v>17</v>
      </c>
      <c r="F358" s="1" t="s">
        <v>18</v>
      </c>
      <c r="G358" s="1" t="s">
        <v>19</v>
      </c>
      <c r="H358" s="1" t="n">
        <v>0.010915</v>
      </c>
      <c r="I358" s="1" t="n">
        <v>5.189</v>
      </c>
      <c r="J358" s="1" t="n">
        <v>8.89301</v>
      </c>
      <c r="K358" s="1" t="n">
        <v>-0.302739</v>
      </c>
      <c r="L358" s="2" t="n">
        <v>5E-005</v>
      </c>
      <c r="M358" s="1" t="n">
        <v>0.00700518</v>
      </c>
      <c r="N358" s="1" t="s">
        <v>20</v>
      </c>
    </row>
    <row r="359" customFormat="false" ht="15.6" hidden="false" customHeight="false" outlineLevel="0" collapsed="false">
      <c r="A359" s="1" t="s">
        <v>723</v>
      </c>
      <c r="B359" s="1" t="s">
        <v>723</v>
      </c>
      <c r="C359" s="1" t="s">
        <v>15</v>
      </c>
      <c r="D359" s="1" t="s">
        <v>724</v>
      </c>
      <c r="E359" s="1" t="s">
        <v>17</v>
      </c>
      <c r="F359" s="1" t="s">
        <v>18</v>
      </c>
      <c r="G359" s="1" t="s">
        <v>19</v>
      </c>
      <c r="H359" s="1" t="n">
        <v>0.395495</v>
      </c>
      <c r="I359" s="1" t="n">
        <v>2.16353</v>
      </c>
      <c r="J359" s="1" t="n">
        <v>2.45165</v>
      </c>
      <c r="K359" s="1" t="n">
        <v>-0.565951</v>
      </c>
      <c r="L359" s="1" t="n">
        <v>0.0007</v>
      </c>
      <c r="M359" s="1" t="n">
        <v>0.0468515</v>
      </c>
      <c r="N359" s="1" t="s">
        <v>20</v>
      </c>
    </row>
    <row r="360" customFormat="false" ht="15.6" hidden="false" customHeight="false" outlineLevel="0" collapsed="false">
      <c r="A360" s="1" t="s">
        <v>725</v>
      </c>
      <c r="B360" s="1" t="s">
        <v>725</v>
      </c>
      <c r="C360" s="1" t="s">
        <v>15</v>
      </c>
      <c r="D360" s="1" t="s">
        <v>726</v>
      </c>
      <c r="E360" s="1" t="s">
        <v>17</v>
      </c>
      <c r="F360" s="1" t="s">
        <v>18</v>
      </c>
      <c r="G360" s="1" t="s">
        <v>19</v>
      </c>
      <c r="H360" s="1" t="n">
        <v>31.8433</v>
      </c>
      <c r="I360" s="1" t="n">
        <v>1.36338</v>
      </c>
      <c r="J360" s="1" t="n">
        <v>-4.54574</v>
      </c>
      <c r="K360" s="1" t="n">
        <v>0.789001</v>
      </c>
      <c r="L360" s="2" t="n">
        <v>5E-005</v>
      </c>
      <c r="M360" s="1" t="n">
        <v>0.00700518</v>
      </c>
      <c r="N360" s="1" t="s">
        <v>20</v>
      </c>
    </row>
    <row r="361" customFormat="false" ht="15.6" hidden="false" customHeight="false" outlineLevel="0" collapsed="false">
      <c r="A361" s="1" t="s">
        <v>727</v>
      </c>
      <c r="B361" s="1" t="s">
        <v>727</v>
      </c>
      <c r="C361" s="1" t="s">
        <v>15</v>
      </c>
      <c r="D361" s="1" t="s">
        <v>728</v>
      </c>
      <c r="E361" s="1" t="s">
        <v>17</v>
      </c>
      <c r="F361" s="1" t="s">
        <v>18</v>
      </c>
      <c r="G361" s="1" t="s">
        <v>19</v>
      </c>
      <c r="H361" s="1" t="n">
        <v>0.48</v>
      </c>
      <c r="I361" s="1" t="n">
        <v>5.13321</v>
      </c>
      <c r="J361" s="1" t="n">
        <v>3.41876</v>
      </c>
      <c r="K361" s="1" t="n">
        <v>-0.949402</v>
      </c>
      <c r="L361" s="1" t="n">
        <v>0.00015</v>
      </c>
      <c r="M361" s="1" t="n">
        <v>0.0154221</v>
      </c>
      <c r="N361" s="1" t="s">
        <v>20</v>
      </c>
    </row>
    <row r="362" customFormat="false" ht="15.6" hidden="false" customHeight="false" outlineLevel="0" collapsed="false">
      <c r="A362" s="1" t="s">
        <v>729</v>
      </c>
      <c r="B362" s="1" t="s">
        <v>729</v>
      </c>
      <c r="C362" s="1" t="s">
        <v>15</v>
      </c>
      <c r="D362" s="1" t="s">
        <v>730</v>
      </c>
      <c r="E362" s="1" t="s">
        <v>17</v>
      </c>
      <c r="F362" s="1" t="s">
        <v>18</v>
      </c>
      <c r="G362" s="1" t="s">
        <v>19</v>
      </c>
      <c r="H362" s="1" t="n">
        <v>0.763806</v>
      </c>
      <c r="I362" s="1" t="n">
        <v>4.29365</v>
      </c>
      <c r="J362" s="1" t="n">
        <v>2.49093</v>
      </c>
      <c r="K362" s="1" t="n">
        <v>-0.584476</v>
      </c>
      <c r="L362" s="2" t="n">
        <v>5E-005</v>
      </c>
      <c r="M362" s="1" t="n">
        <v>0.00700518</v>
      </c>
      <c r="N362" s="1" t="s">
        <v>20</v>
      </c>
    </row>
    <row r="363" customFormat="false" ht="15.6" hidden="false" customHeight="false" outlineLevel="0" collapsed="false">
      <c r="A363" s="1" t="s">
        <v>731</v>
      </c>
      <c r="B363" s="1" t="s">
        <v>731</v>
      </c>
      <c r="C363" s="1" t="s">
        <v>15</v>
      </c>
      <c r="D363" s="1" t="s">
        <v>732</v>
      </c>
      <c r="E363" s="1" t="s">
        <v>17</v>
      </c>
      <c r="F363" s="1" t="s">
        <v>18</v>
      </c>
      <c r="G363" s="1" t="s">
        <v>19</v>
      </c>
      <c r="H363" s="1" t="n">
        <v>2.28143</v>
      </c>
      <c r="I363" s="1" t="n">
        <v>0.187198</v>
      </c>
      <c r="J363" s="1" t="n">
        <v>-3.6073</v>
      </c>
      <c r="K363" s="1" t="n">
        <v>0.811095</v>
      </c>
      <c r="L363" s="2" t="n">
        <v>5E-005</v>
      </c>
      <c r="M363" s="1" t="n">
        <v>0.00700518</v>
      </c>
      <c r="N363" s="1" t="s">
        <v>20</v>
      </c>
    </row>
    <row r="364" customFormat="false" ht="15.6" hidden="false" customHeight="false" outlineLevel="0" collapsed="false">
      <c r="A364" s="1" t="s">
        <v>733</v>
      </c>
      <c r="B364" s="1" t="s">
        <v>733</v>
      </c>
      <c r="C364" s="1" t="s">
        <v>15</v>
      </c>
      <c r="D364" s="1" t="s">
        <v>734</v>
      </c>
      <c r="E364" s="1" t="s">
        <v>17</v>
      </c>
      <c r="F364" s="1" t="s">
        <v>18</v>
      </c>
      <c r="G364" s="1" t="s">
        <v>19</v>
      </c>
      <c r="H364" s="1" t="n">
        <v>2.78591</v>
      </c>
      <c r="I364" s="1" t="n">
        <v>12.3747</v>
      </c>
      <c r="J364" s="1" t="n">
        <v>2.15117</v>
      </c>
      <c r="K364" s="1" t="n">
        <v>-0.557667</v>
      </c>
      <c r="L364" s="1" t="n">
        <v>0.0005</v>
      </c>
      <c r="M364" s="1" t="n">
        <v>0.0375556</v>
      </c>
      <c r="N364" s="1" t="s">
        <v>20</v>
      </c>
    </row>
    <row r="365" customFormat="false" ht="15.6" hidden="false" customHeight="false" outlineLevel="0" collapsed="false">
      <c r="A365" s="1" t="s">
        <v>735</v>
      </c>
      <c r="B365" s="1" t="s">
        <v>735</v>
      </c>
      <c r="C365" s="1" t="s">
        <v>15</v>
      </c>
      <c r="D365" s="1" t="s">
        <v>736</v>
      </c>
      <c r="E365" s="1" t="s">
        <v>17</v>
      </c>
      <c r="F365" s="1" t="s">
        <v>18</v>
      </c>
      <c r="G365" s="1" t="s">
        <v>19</v>
      </c>
      <c r="H365" s="1" t="n">
        <v>47.1708</v>
      </c>
      <c r="I365" s="1" t="n">
        <v>9.51646</v>
      </c>
      <c r="J365" s="1" t="n">
        <v>-2.3094</v>
      </c>
      <c r="K365" s="1" t="n">
        <v>1.5469</v>
      </c>
      <c r="L365" s="1" t="n">
        <v>0.00075</v>
      </c>
      <c r="M365" s="1" t="n">
        <v>0.0482857</v>
      </c>
      <c r="N365" s="1" t="s">
        <v>20</v>
      </c>
    </row>
    <row r="366" customFormat="false" ht="15.6" hidden="false" customHeight="false" outlineLevel="0" collapsed="false">
      <c r="A366" s="1" t="s">
        <v>737</v>
      </c>
      <c r="B366" s="1" t="s">
        <v>737</v>
      </c>
      <c r="C366" s="1" t="s">
        <v>15</v>
      </c>
      <c r="D366" s="1" t="s">
        <v>738</v>
      </c>
      <c r="E366" s="1" t="s">
        <v>17</v>
      </c>
      <c r="F366" s="1" t="s">
        <v>18</v>
      </c>
      <c r="G366" s="1" t="s">
        <v>19</v>
      </c>
      <c r="H366" s="1" t="n">
        <v>0.189714</v>
      </c>
      <c r="I366" s="1" t="n">
        <v>1.5789</v>
      </c>
      <c r="J366" s="1" t="n">
        <v>3.05702</v>
      </c>
      <c r="K366" s="1" t="n">
        <v>-0.734885</v>
      </c>
      <c r="L366" s="1" t="n">
        <v>0.0001</v>
      </c>
      <c r="M366" s="1" t="n">
        <v>0.0116552</v>
      </c>
      <c r="N366" s="1" t="s">
        <v>20</v>
      </c>
    </row>
    <row r="367" customFormat="false" ht="15.6" hidden="false" customHeight="false" outlineLevel="0" collapsed="false">
      <c r="A367" s="1" t="s">
        <v>739</v>
      </c>
      <c r="B367" s="1" t="s">
        <v>739</v>
      </c>
      <c r="C367" s="1" t="s">
        <v>15</v>
      </c>
      <c r="D367" s="1" t="s">
        <v>740</v>
      </c>
      <c r="E367" s="1" t="s">
        <v>17</v>
      </c>
      <c r="F367" s="1" t="s">
        <v>18</v>
      </c>
      <c r="G367" s="1" t="s">
        <v>19</v>
      </c>
      <c r="H367" s="1" t="n">
        <v>0.188982</v>
      </c>
      <c r="I367" s="1" t="n">
        <v>1.67797</v>
      </c>
      <c r="J367" s="1" t="n">
        <v>3.1504</v>
      </c>
      <c r="K367" s="1" t="n">
        <v>-0.724169</v>
      </c>
      <c r="L367" s="2" t="n">
        <v>5E-005</v>
      </c>
      <c r="M367" s="1" t="n">
        <v>0.00700518</v>
      </c>
      <c r="N367" s="1" t="s">
        <v>20</v>
      </c>
    </row>
    <row r="368" customFormat="false" ht="15.6" hidden="false" customHeight="false" outlineLevel="0" collapsed="false">
      <c r="A368" s="1" t="s">
        <v>741</v>
      </c>
      <c r="B368" s="1" t="s">
        <v>741</v>
      </c>
      <c r="C368" s="1" t="s">
        <v>15</v>
      </c>
      <c r="D368" s="1" t="s">
        <v>742</v>
      </c>
      <c r="E368" s="1" t="s">
        <v>17</v>
      </c>
      <c r="F368" s="1" t="s">
        <v>18</v>
      </c>
      <c r="G368" s="1" t="s">
        <v>19</v>
      </c>
      <c r="H368" s="1" t="n">
        <v>0.345122</v>
      </c>
      <c r="I368" s="1" t="n">
        <v>2.52761</v>
      </c>
      <c r="J368" s="1" t="n">
        <v>2.8726</v>
      </c>
      <c r="K368" s="1" t="n">
        <v>-0.674515</v>
      </c>
      <c r="L368" s="1" t="n">
        <v>0.0001</v>
      </c>
      <c r="M368" s="1" t="n">
        <v>0.0116552</v>
      </c>
      <c r="N368" s="1" t="s">
        <v>20</v>
      </c>
    </row>
    <row r="369" customFormat="false" ht="15.6" hidden="false" customHeight="false" outlineLevel="0" collapsed="false">
      <c r="A369" s="1" t="s">
        <v>743</v>
      </c>
      <c r="B369" s="1" t="s">
        <v>743</v>
      </c>
      <c r="C369" s="1" t="s">
        <v>15</v>
      </c>
      <c r="D369" s="1" t="s">
        <v>744</v>
      </c>
      <c r="E369" s="1" t="s">
        <v>17</v>
      </c>
      <c r="F369" s="1" t="s">
        <v>18</v>
      </c>
      <c r="G369" s="1" t="s">
        <v>19</v>
      </c>
      <c r="H369" s="1" t="n">
        <v>5.37702</v>
      </c>
      <c r="I369" s="1" t="n">
        <v>67.5413</v>
      </c>
      <c r="J369" s="1" t="n">
        <v>3.65089</v>
      </c>
      <c r="K369" s="1" t="n">
        <v>-1.09046</v>
      </c>
      <c r="L369" s="2" t="n">
        <v>5E-005</v>
      </c>
      <c r="M369" s="1" t="n">
        <v>0.00700518</v>
      </c>
      <c r="N369" s="1" t="s">
        <v>20</v>
      </c>
    </row>
    <row r="370" customFormat="false" ht="15.6" hidden="false" customHeight="false" outlineLevel="0" collapsed="false">
      <c r="A370" s="1" t="s">
        <v>745</v>
      </c>
      <c r="B370" s="1" t="s">
        <v>745</v>
      </c>
      <c r="C370" s="1" t="s">
        <v>15</v>
      </c>
      <c r="D370" s="1" t="s">
        <v>746</v>
      </c>
      <c r="E370" s="1" t="s">
        <v>17</v>
      </c>
      <c r="F370" s="1" t="s">
        <v>18</v>
      </c>
      <c r="G370" s="1" t="s">
        <v>19</v>
      </c>
      <c r="H370" s="1" t="n">
        <v>0.0696483</v>
      </c>
      <c r="I370" s="1" t="n">
        <v>3.38767</v>
      </c>
      <c r="J370" s="1" t="n">
        <v>5.60406</v>
      </c>
      <c r="K370" s="1" t="n">
        <v>-1.24032</v>
      </c>
      <c r="L370" s="1" t="n">
        <v>0.0001</v>
      </c>
      <c r="M370" s="1" t="n">
        <v>0.0116552</v>
      </c>
      <c r="N370" s="1" t="s">
        <v>20</v>
      </c>
    </row>
    <row r="371" customFormat="false" ht="15.6" hidden="false" customHeight="false" outlineLevel="0" collapsed="false">
      <c r="A371" s="1" t="s">
        <v>747</v>
      </c>
      <c r="B371" s="1" t="s">
        <v>747</v>
      </c>
      <c r="C371" s="1" t="s">
        <v>15</v>
      </c>
      <c r="D371" s="1" t="s">
        <v>748</v>
      </c>
      <c r="E371" s="1" t="s">
        <v>17</v>
      </c>
      <c r="F371" s="1" t="s">
        <v>18</v>
      </c>
      <c r="G371" s="1" t="s">
        <v>19</v>
      </c>
      <c r="H371" s="1" t="n">
        <v>7.98262</v>
      </c>
      <c r="I371" s="1" t="n">
        <v>1.33972</v>
      </c>
      <c r="J371" s="1" t="n">
        <v>-2.57493</v>
      </c>
      <c r="K371" s="1" t="n">
        <v>0.829819</v>
      </c>
      <c r="L371" s="1" t="n">
        <v>0.00035</v>
      </c>
      <c r="M371" s="1" t="n">
        <v>0.0293913</v>
      </c>
      <c r="N371" s="1" t="s">
        <v>20</v>
      </c>
    </row>
    <row r="372" customFormat="false" ht="15.6" hidden="false" customHeight="false" outlineLevel="0" collapsed="false">
      <c r="A372" s="1" t="s">
        <v>749</v>
      </c>
      <c r="B372" s="1" t="s">
        <v>749</v>
      </c>
      <c r="C372" s="1" t="s">
        <v>15</v>
      </c>
      <c r="D372" s="1" t="s">
        <v>750</v>
      </c>
      <c r="E372" s="1" t="s">
        <v>17</v>
      </c>
      <c r="F372" s="1" t="s">
        <v>18</v>
      </c>
      <c r="G372" s="1" t="s">
        <v>19</v>
      </c>
      <c r="H372" s="1" t="n">
        <v>0.573985</v>
      </c>
      <c r="I372" s="1" t="n">
        <v>9.9608</v>
      </c>
      <c r="J372" s="1" t="n">
        <v>4.11718</v>
      </c>
      <c r="K372" s="1" t="n">
        <v>-0.975155</v>
      </c>
      <c r="L372" s="2" t="n">
        <v>5E-005</v>
      </c>
      <c r="M372" s="1" t="n">
        <v>0.00700518</v>
      </c>
      <c r="N372" s="1" t="s">
        <v>20</v>
      </c>
    </row>
    <row r="373" customFormat="false" ht="15.6" hidden="false" customHeight="false" outlineLevel="0" collapsed="false">
      <c r="A373" s="1" t="s">
        <v>751</v>
      </c>
      <c r="B373" s="1" t="s">
        <v>751</v>
      </c>
      <c r="C373" s="1" t="s">
        <v>15</v>
      </c>
      <c r="D373" s="1" t="s">
        <v>752</v>
      </c>
      <c r="E373" s="1" t="s">
        <v>17</v>
      </c>
      <c r="F373" s="1" t="s">
        <v>18</v>
      </c>
      <c r="G373" s="1" t="s">
        <v>19</v>
      </c>
      <c r="H373" s="1" t="n">
        <v>12.8547</v>
      </c>
      <c r="I373" s="1" t="n">
        <v>2.84691</v>
      </c>
      <c r="J373" s="1" t="n">
        <v>-2.17483</v>
      </c>
      <c r="K373" s="1" t="n">
        <v>0.738541</v>
      </c>
      <c r="L373" s="1" t="n">
        <v>0.0005</v>
      </c>
      <c r="M373" s="1" t="n">
        <v>0.0375556</v>
      </c>
      <c r="N373" s="1" t="s">
        <v>20</v>
      </c>
    </row>
    <row r="374" customFormat="false" ht="15.6" hidden="false" customHeight="false" outlineLevel="0" collapsed="false">
      <c r="A374" s="1" t="s">
        <v>753</v>
      </c>
      <c r="B374" s="1" t="s">
        <v>753</v>
      </c>
      <c r="C374" s="1" t="s">
        <v>15</v>
      </c>
      <c r="D374" s="1" t="s">
        <v>754</v>
      </c>
      <c r="E374" s="1" t="s">
        <v>17</v>
      </c>
      <c r="F374" s="1" t="s">
        <v>18</v>
      </c>
      <c r="G374" s="1" t="s">
        <v>19</v>
      </c>
      <c r="H374" s="1" t="n">
        <v>2.9514</v>
      </c>
      <c r="I374" s="1" t="n">
        <v>0.178564</v>
      </c>
      <c r="J374" s="1" t="n">
        <v>-4.04688</v>
      </c>
      <c r="K374" s="1" t="n">
        <v>0.900299</v>
      </c>
      <c r="L374" s="2" t="n">
        <v>5E-005</v>
      </c>
      <c r="M374" s="1" t="n">
        <v>0.00700518</v>
      </c>
      <c r="N374" s="1" t="s">
        <v>20</v>
      </c>
    </row>
    <row r="375" customFormat="false" ht="15.6" hidden="false" customHeight="false" outlineLevel="0" collapsed="false">
      <c r="A375" s="1" t="s">
        <v>755</v>
      </c>
      <c r="B375" s="1" t="s">
        <v>755</v>
      </c>
      <c r="C375" s="1" t="s">
        <v>15</v>
      </c>
      <c r="D375" s="1" t="s">
        <v>756</v>
      </c>
      <c r="E375" s="1" t="s">
        <v>17</v>
      </c>
      <c r="F375" s="1" t="s">
        <v>18</v>
      </c>
      <c r="G375" s="1" t="s">
        <v>19</v>
      </c>
      <c r="H375" s="1" t="n">
        <v>20.6739</v>
      </c>
      <c r="I375" s="1" t="n">
        <v>8.05502</v>
      </c>
      <c r="J375" s="1" t="n">
        <v>-1.35985</v>
      </c>
      <c r="K375" s="1" t="n">
        <v>0.786287</v>
      </c>
      <c r="L375" s="2" t="n">
        <v>5E-005</v>
      </c>
      <c r="M375" s="1" t="n">
        <v>0.00700518</v>
      </c>
      <c r="N375" s="1" t="s">
        <v>20</v>
      </c>
    </row>
    <row r="376" customFormat="false" ht="15.6" hidden="false" customHeight="false" outlineLevel="0" collapsed="false">
      <c r="A376" s="1" t="s">
        <v>757</v>
      </c>
      <c r="B376" s="1" t="s">
        <v>757</v>
      </c>
      <c r="C376" s="1" t="s">
        <v>15</v>
      </c>
      <c r="D376" s="1" t="s">
        <v>758</v>
      </c>
      <c r="E376" s="1" t="s">
        <v>17</v>
      </c>
      <c r="F376" s="1" t="s">
        <v>18</v>
      </c>
      <c r="G376" s="1" t="s">
        <v>19</v>
      </c>
      <c r="H376" s="1" t="n">
        <v>215.815</v>
      </c>
      <c r="I376" s="1" t="n">
        <v>18.7527</v>
      </c>
      <c r="J376" s="1" t="n">
        <v>-3.52462</v>
      </c>
      <c r="K376" s="1" t="n">
        <v>0.632093</v>
      </c>
      <c r="L376" s="1" t="n">
        <v>0.0001</v>
      </c>
      <c r="M376" s="1" t="n">
        <v>0.0116552</v>
      </c>
      <c r="N376" s="1" t="s">
        <v>20</v>
      </c>
    </row>
    <row r="377" customFormat="false" ht="15.6" hidden="false" customHeight="false" outlineLevel="0" collapsed="false">
      <c r="A377" s="1" t="s">
        <v>759</v>
      </c>
      <c r="B377" s="1" t="s">
        <v>759</v>
      </c>
      <c r="C377" s="1" t="s">
        <v>15</v>
      </c>
      <c r="D377" s="1" t="s">
        <v>760</v>
      </c>
      <c r="E377" s="1" t="s">
        <v>17</v>
      </c>
      <c r="F377" s="1" t="s">
        <v>18</v>
      </c>
      <c r="G377" s="1" t="s">
        <v>19</v>
      </c>
      <c r="H377" s="1" t="n">
        <v>0.858741</v>
      </c>
      <c r="I377" s="1" t="n">
        <v>23.2119</v>
      </c>
      <c r="J377" s="1" t="n">
        <v>4.7565</v>
      </c>
      <c r="K377" s="1" t="n">
        <v>-1.618</v>
      </c>
      <c r="L377" s="2" t="n">
        <v>5E-005</v>
      </c>
      <c r="M377" s="1" t="n">
        <v>0.00700518</v>
      </c>
      <c r="N377" s="1" t="s">
        <v>20</v>
      </c>
    </row>
    <row r="378" customFormat="false" ht="15.6" hidden="false" customHeight="false" outlineLevel="0" collapsed="false">
      <c r="A378" s="1" t="s">
        <v>761</v>
      </c>
      <c r="B378" s="1" t="s">
        <v>761</v>
      </c>
      <c r="C378" s="1" t="s">
        <v>15</v>
      </c>
      <c r="D378" s="1" t="s">
        <v>762</v>
      </c>
      <c r="E378" s="1" t="s">
        <v>17</v>
      </c>
      <c r="F378" s="1" t="s">
        <v>18</v>
      </c>
      <c r="G378" s="1" t="s">
        <v>19</v>
      </c>
      <c r="H378" s="1" t="n">
        <v>4.17907</v>
      </c>
      <c r="I378" s="1" t="n">
        <v>9.72211</v>
      </c>
      <c r="J378" s="1" t="n">
        <v>1.21809</v>
      </c>
      <c r="K378" s="1" t="n">
        <v>-0.643032</v>
      </c>
      <c r="L378" s="1" t="n">
        <v>0.0003</v>
      </c>
      <c r="M378" s="1" t="n">
        <v>0.0261677</v>
      </c>
      <c r="N378" s="1" t="s">
        <v>20</v>
      </c>
    </row>
    <row r="379" customFormat="false" ht="15.6" hidden="false" customHeight="false" outlineLevel="0" collapsed="false">
      <c r="A379" s="1" t="s">
        <v>763</v>
      </c>
      <c r="B379" s="1" t="s">
        <v>763</v>
      </c>
      <c r="C379" s="1" t="s">
        <v>15</v>
      </c>
      <c r="D379" s="1" t="s">
        <v>764</v>
      </c>
      <c r="E379" s="1" t="s">
        <v>17</v>
      </c>
      <c r="F379" s="1" t="s">
        <v>18</v>
      </c>
      <c r="G379" s="1" t="s">
        <v>19</v>
      </c>
      <c r="H379" s="1" t="n">
        <v>3.53034</v>
      </c>
      <c r="I379" s="1" t="n">
        <v>20.3112</v>
      </c>
      <c r="J379" s="1" t="n">
        <v>2.52439</v>
      </c>
      <c r="K379" s="1" t="n">
        <v>-0.561685</v>
      </c>
      <c r="L379" s="1" t="n">
        <v>0.0007</v>
      </c>
      <c r="M379" s="1" t="n">
        <v>0.0468515</v>
      </c>
      <c r="N379" s="1" t="s">
        <v>20</v>
      </c>
    </row>
    <row r="380" customFormat="false" ht="15.6" hidden="false" customHeight="false" outlineLevel="0" collapsed="false">
      <c r="A380" s="1" t="s">
        <v>765</v>
      </c>
      <c r="B380" s="1" t="s">
        <v>765</v>
      </c>
      <c r="C380" s="1" t="s">
        <v>15</v>
      </c>
      <c r="D380" s="1" t="s">
        <v>766</v>
      </c>
      <c r="E380" s="1" t="s">
        <v>17</v>
      </c>
      <c r="F380" s="1" t="s">
        <v>18</v>
      </c>
      <c r="G380" s="1" t="s">
        <v>19</v>
      </c>
      <c r="H380" s="1" t="n">
        <v>4.89772</v>
      </c>
      <c r="I380" s="1" t="n">
        <v>0.793241</v>
      </c>
      <c r="J380" s="1" t="n">
        <v>-2.62628</v>
      </c>
      <c r="K380" s="1" t="n">
        <v>0.972866</v>
      </c>
      <c r="L380" s="1" t="n">
        <v>0.00015</v>
      </c>
      <c r="M380" s="1" t="n">
        <v>0.0154221</v>
      </c>
      <c r="N380" s="1" t="s">
        <v>20</v>
      </c>
    </row>
    <row r="381" customFormat="false" ht="15.6" hidden="false" customHeight="false" outlineLevel="0" collapsed="false">
      <c r="A381" s="1" t="s">
        <v>767</v>
      </c>
      <c r="B381" s="1" t="s">
        <v>767</v>
      </c>
      <c r="C381" s="1" t="s">
        <v>15</v>
      </c>
      <c r="D381" s="1" t="s">
        <v>768</v>
      </c>
      <c r="E381" s="1" t="s">
        <v>17</v>
      </c>
      <c r="F381" s="1" t="s">
        <v>18</v>
      </c>
      <c r="G381" s="1" t="s">
        <v>19</v>
      </c>
      <c r="H381" s="1" t="n">
        <v>45.9394</v>
      </c>
      <c r="I381" s="1" t="n">
        <v>21.0658</v>
      </c>
      <c r="J381" s="1" t="n">
        <v>-1.12483</v>
      </c>
      <c r="K381" s="1" t="n">
        <v>0.601326</v>
      </c>
      <c r="L381" s="1" t="n">
        <v>0.00075</v>
      </c>
      <c r="M381" s="1" t="n">
        <v>0.0482857</v>
      </c>
      <c r="N381" s="1" t="s">
        <v>20</v>
      </c>
    </row>
    <row r="382" customFormat="false" ht="15.6" hidden="false" customHeight="false" outlineLevel="0" collapsed="false">
      <c r="A382" s="1" t="s">
        <v>769</v>
      </c>
      <c r="B382" s="1" t="s">
        <v>769</v>
      </c>
      <c r="C382" s="1" t="s">
        <v>15</v>
      </c>
      <c r="D382" s="1" t="s">
        <v>770</v>
      </c>
      <c r="E382" s="1" t="s">
        <v>17</v>
      </c>
      <c r="F382" s="1" t="s">
        <v>18</v>
      </c>
      <c r="G382" s="1" t="s">
        <v>19</v>
      </c>
      <c r="H382" s="1" t="n">
        <v>46.6056</v>
      </c>
      <c r="I382" s="1" t="n">
        <v>12.4402</v>
      </c>
      <c r="J382" s="1" t="n">
        <v>-1.90549</v>
      </c>
      <c r="K382" s="1" t="n">
        <v>0.993596</v>
      </c>
      <c r="L382" s="2" t="n">
        <v>5E-005</v>
      </c>
      <c r="M382" s="1" t="n">
        <v>0.00700518</v>
      </c>
      <c r="N382" s="1" t="s">
        <v>20</v>
      </c>
    </row>
    <row r="383" customFormat="false" ht="15.6" hidden="false" customHeight="false" outlineLevel="0" collapsed="false">
      <c r="A383" s="1" t="s">
        <v>771</v>
      </c>
      <c r="B383" s="1" t="s">
        <v>771</v>
      </c>
      <c r="C383" s="1" t="s">
        <v>15</v>
      </c>
      <c r="D383" s="1" t="s">
        <v>772</v>
      </c>
      <c r="E383" s="1" t="s">
        <v>17</v>
      </c>
      <c r="F383" s="1" t="s">
        <v>18</v>
      </c>
      <c r="G383" s="1" t="s">
        <v>19</v>
      </c>
      <c r="H383" s="1" t="n">
        <v>2.47964</v>
      </c>
      <c r="I383" s="1" t="n">
        <v>183.449</v>
      </c>
      <c r="J383" s="1" t="n">
        <v>6.2091</v>
      </c>
      <c r="K383" s="1" t="n">
        <v>-1.77142</v>
      </c>
      <c r="L383" s="2" t="n">
        <v>5E-005</v>
      </c>
      <c r="M383" s="1" t="n">
        <v>0.00700518</v>
      </c>
      <c r="N383" s="1" t="s">
        <v>20</v>
      </c>
    </row>
    <row r="384" customFormat="false" ht="15.6" hidden="false" customHeight="false" outlineLevel="0" collapsed="false">
      <c r="A384" s="1" t="s">
        <v>773</v>
      </c>
      <c r="B384" s="1" t="s">
        <v>773</v>
      </c>
      <c r="C384" s="1" t="s">
        <v>15</v>
      </c>
      <c r="D384" s="1" t="s">
        <v>774</v>
      </c>
      <c r="E384" s="1" t="s">
        <v>17</v>
      </c>
      <c r="F384" s="1" t="s">
        <v>18</v>
      </c>
      <c r="G384" s="1" t="s">
        <v>19</v>
      </c>
      <c r="H384" s="1" t="n">
        <v>0</v>
      </c>
      <c r="I384" s="1" t="n">
        <v>2.05233</v>
      </c>
      <c r="J384" s="1" t="e">
        <f aca="false"/>
        <v>#NAME?</v>
      </c>
      <c r="K384" s="1" t="e">
        <f aca="false"/>
        <v>#NAME?</v>
      </c>
      <c r="L384" s="2" t="n">
        <v>5E-005</v>
      </c>
      <c r="M384" s="1" t="n">
        <v>0.00700518</v>
      </c>
      <c r="N384" s="1" t="s">
        <v>20</v>
      </c>
    </row>
    <row r="385" customFormat="false" ht="15.6" hidden="false" customHeight="false" outlineLevel="0" collapsed="false">
      <c r="A385" s="1" t="s">
        <v>775</v>
      </c>
      <c r="B385" s="1" t="s">
        <v>775</v>
      </c>
      <c r="C385" s="1" t="s">
        <v>15</v>
      </c>
      <c r="D385" s="1" t="s">
        <v>776</v>
      </c>
      <c r="E385" s="1" t="s">
        <v>17</v>
      </c>
      <c r="F385" s="1" t="s">
        <v>18</v>
      </c>
      <c r="G385" s="1" t="s">
        <v>19</v>
      </c>
      <c r="H385" s="1" t="n">
        <v>0.872514</v>
      </c>
      <c r="I385" s="1" t="n">
        <v>4.81516</v>
      </c>
      <c r="J385" s="1" t="n">
        <v>2.46433</v>
      </c>
      <c r="K385" s="1" t="n">
        <v>-0.714529</v>
      </c>
      <c r="L385" s="1" t="n">
        <v>0.0005</v>
      </c>
      <c r="M385" s="1" t="n">
        <v>0.0375556</v>
      </c>
      <c r="N385" s="1" t="s">
        <v>20</v>
      </c>
    </row>
    <row r="386" customFormat="false" ht="15.6" hidden="false" customHeight="false" outlineLevel="0" collapsed="false">
      <c r="A386" s="1" t="s">
        <v>777</v>
      </c>
      <c r="B386" s="1" t="s">
        <v>777</v>
      </c>
      <c r="C386" s="1" t="s">
        <v>15</v>
      </c>
      <c r="D386" s="1" t="s">
        <v>778</v>
      </c>
      <c r="E386" s="1" t="s">
        <v>17</v>
      </c>
      <c r="F386" s="1" t="s">
        <v>18</v>
      </c>
      <c r="G386" s="1" t="s">
        <v>19</v>
      </c>
      <c r="H386" s="1" t="n">
        <v>0.336616</v>
      </c>
      <c r="I386" s="1" t="n">
        <v>2.46496</v>
      </c>
      <c r="J386" s="1" t="n">
        <v>2.87239</v>
      </c>
      <c r="K386" s="1" t="n">
        <v>-0.553044</v>
      </c>
      <c r="L386" s="1" t="n">
        <v>0.0001</v>
      </c>
      <c r="M386" s="1" t="n">
        <v>0.0116552</v>
      </c>
      <c r="N386" s="1" t="s">
        <v>20</v>
      </c>
    </row>
    <row r="387" customFormat="false" ht="15.6" hidden="false" customHeight="false" outlineLevel="0" collapsed="false">
      <c r="A387" s="1" t="s">
        <v>779</v>
      </c>
      <c r="B387" s="1" t="s">
        <v>779</v>
      </c>
      <c r="C387" s="1" t="s">
        <v>15</v>
      </c>
      <c r="D387" s="1" t="s">
        <v>780</v>
      </c>
      <c r="E387" s="1" t="s">
        <v>17</v>
      </c>
      <c r="F387" s="1" t="s">
        <v>18</v>
      </c>
      <c r="G387" s="1" t="s">
        <v>19</v>
      </c>
      <c r="H387" s="1" t="n">
        <v>0.175122</v>
      </c>
      <c r="I387" s="1" t="n">
        <v>5.12604</v>
      </c>
      <c r="J387" s="1" t="n">
        <v>4.87141</v>
      </c>
      <c r="K387" s="1" t="n">
        <v>-0.832968</v>
      </c>
      <c r="L387" s="1" t="n">
        <v>0.0001</v>
      </c>
      <c r="M387" s="1" t="n">
        <v>0.0116552</v>
      </c>
      <c r="N387" s="1" t="s">
        <v>20</v>
      </c>
    </row>
    <row r="388" customFormat="false" ht="15.6" hidden="false" customHeight="false" outlineLevel="0" collapsed="false">
      <c r="A388" s="1" t="s">
        <v>781</v>
      </c>
      <c r="B388" s="1" t="s">
        <v>781</v>
      </c>
      <c r="C388" s="1" t="s">
        <v>15</v>
      </c>
      <c r="D388" s="1" t="s">
        <v>782</v>
      </c>
      <c r="E388" s="1" t="s">
        <v>17</v>
      </c>
      <c r="F388" s="1" t="s">
        <v>18</v>
      </c>
      <c r="G388" s="1" t="s">
        <v>19</v>
      </c>
      <c r="H388" s="1" t="n">
        <v>169.336</v>
      </c>
      <c r="I388" s="1" t="n">
        <v>11.0143</v>
      </c>
      <c r="J388" s="1" t="n">
        <v>-3.94244</v>
      </c>
      <c r="K388" s="1" t="n">
        <v>1.33323</v>
      </c>
      <c r="L388" s="1" t="n">
        <v>0.00035</v>
      </c>
      <c r="M388" s="1" t="n">
        <v>0.0293913</v>
      </c>
      <c r="N388" s="1" t="s">
        <v>20</v>
      </c>
    </row>
    <row r="389" customFormat="false" ht="15.6" hidden="false" customHeight="false" outlineLevel="0" collapsed="false">
      <c r="A389" s="1" t="s">
        <v>783</v>
      </c>
      <c r="B389" s="1" t="s">
        <v>783</v>
      </c>
      <c r="C389" s="1" t="s">
        <v>15</v>
      </c>
      <c r="D389" s="1" t="s">
        <v>784</v>
      </c>
      <c r="E389" s="1" t="s">
        <v>17</v>
      </c>
      <c r="F389" s="1" t="s">
        <v>18</v>
      </c>
      <c r="G389" s="1" t="s">
        <v>19</v>
      </c>
      <c r="H389" s="1" t="n">
        <v>0.723159</v>
      </c>
      <c r="I389" s="1" t="n">
        <v>3.88094</v>
      </c>
      <c r="J389" s="1" t="n">
        <v>2.42402</v>
      </c>
      <c r="K389" s="1" t="n">
        <v>-0.579922</v>
      </c>
      <c r="L389" s="2" t="n">
        <v>5E-005</v>
      </c>
      <c r="M389" s="1" t="n">
        <v>0.00700518</v>
      </c>
      <c r="N389" s="1" t="s">
        <v>20</v>
      </c>
    </row>
    <row r="390" customFormat="false" ht="15.6" hidden="false" customHeight="false" outlineLevel="0" collapsed="false">
      <c r="A390" s="1" t="s">
        <v>785</v>
      </c>
      <c r="B390" s="1" t="s">
        <v>785</v>
      </c>
      <c r="C390" s="1" t="s">
        <v>15</v>
      </c>
      <c r="D390" s="1" t="s">
        <v>786</v>
      </c>
      <c r="E390" s="1" t="s">
        <v>17</v>
      </c>
      <c r="F390" s="1" t="s">
        <v>18</v>
      </c>
      <c r="G390" s="1" t="s">
        <v>19</v>
      </c>
      <c r="H390" s="1" t="n">
        <v>0</v>
      </c>
      <c r="I390" s="1" t="n">
        <v>40.2168</v>
      </c>
      <c r="J390" s="1" t="e">
        <f aca="false"/>
        <v>#NAME?</v>
      </c>
      <c r="K390" s="1" t="e">
        <f aca="false"/>
        <v>#NAME?</v>
      </c>
      <c r="L390" s="2" t="n">
        <v>5E-005</v>
      </c>
      <c r="M390" s="1" t="n">
        <v>0.00700518</v>
      </c>
      <c r="N390" s="1" t="s">
        <v>20</v>
      </c>
    </row>
    <row r="391" customFormat="false" ht="15.6" hidden="false" customHeight="false" outlineLevel="0" collapsed="false">
      <c r="A391" s="1" t="s">
        <v>787</v>
      </c>
      <c r="B391" s="1" t="s">
        <v>787</v>
      </c>
      <c r="C391" s="1" t="s">
        <v>15</v>
      </c>
      <c r="D391" s="1" t="s">
        <v>788</v>
      </c>
      <c r="E391" s="1" t="s">
        <v>17</v>
      </c>
      <c r="F391" s="1" t="s">
        <v>18</v>
      </c>
      <c r="G391" s="1" t="s">
        <v>19</v>
      </c>
      <c r="H391" s="1" t="n">
        <v>795.587</v>
      </c>
      <c r="I391" s="1" t="n">
        <v>144.079</v>
      </c>
      <c r="J391" s="1" t="n">
        <v>-2.46516</v>
      </c>
      <c r="K391" s="1" t="n">
        <v>0.524168</v>
      </c>
      <c r="L391" s="2" t="n">
        <v>5E-005</v>
      </c>
      <c r="M391" s="1" t="n">
        <v>0.00700518</v>
      </c>
      <c r="N391" s="1" t="s">
        <v>20</v>
      </c>
    </row>
    <row r="392" customFormat="false" ht="15.6" hidden="false" customHeight="false" outlineLevel="0" collapsed="false">
      <c r="A392" s="1" t="s">
        <v>789</v>
      </c>
      <c r="B392" s="1" t="s">
        <v>789</v>
      </c>
      <c r="C392" s="1" t="s">
        <v>15</v>
      </c>
      <c r="D392" s="1" t="s">
        <v>790</v>
      </c>
      <c r="E392" s="1" t="s">
        <v>17</v>
      </c>
      <c r="F392" s="1" t="s">
        <v>18</v>
      </c>
      <c r="G392" s="1" t="s">
        <v>19</v>
      </c>
      <c r="H392" s="1" t="n">
        <v>0.439423</v>
      </c>
      <c r="I392" s="1" t="n">
        <v>3.76027</v>
      </c>
      <c r="J392" s="1" t="n">
        <v>3.09715</v>
      </c>
      <c r="K392" s="1" t="n">
        <v>-0.820747</v>
      </c>
      <c r="L392" s="2" t="n">
        <v>5E-005</v>
      </c>
      <c r="M392" s="1" t="n">
        <v>0.00700518</v>
      </c>
      <c r="N392" s="1" t="s">
        <v>20</v>
      </c>
    </row>
    <row r="393" customFormat="false" ht="15.6" hidden="false" customHeight="false" outlineLevel="0" collapsed="false">
      <c r="A393" s="1" t="s">
        <v>791</v>
      </c>
      <c r="B393" s="1" t="s">
        <v>791</v>
      </c>
      <c r="C393" s="1" t="s">
        <v>15</v>
      </c>
      <c r="D393" s="1" t="s">
        <v>792</v>
      </c>
      <c r="E393" s="1" t="s">
        <v>17</v>
      </c>
      <c r="F393" s="1" t="s">
        <v>18</v>
      </c>
      <c r="G393" s="1" t="s">
        <v>19</v>
      </c>
      <c r="H393" s="1" t="n">
        <v>2.82135</v>
      </c>
      <c r="I393" s="1" t="n">
        <v>0.850807</v>
      </c>
      <c r="J393" s="1" t="n">
        <v>-1.72948</v>
      </c>
      <c r="K393" s="1" t="n">
        <v>0.362547</v>
      </c>
      <c r="L393" s="1" t="n">
        <v>0.0005</v>
      </c>
      <c r="M393" s="1" t="n">
        <v>0.0375556</v>
      </c>
      <c r="N393" s="1" t="s">
        <v>20</v>
      </c>
    </row>
    <row r="394" customFormat="false" ht="15.6" hidden="false" customHeight="false" outlineLevel="0" collapsed="false">
      <c r="A394" s="1" t="s">
        <v>793</v>
      </c>
      <c r="B394" s="1" t="s">
        <v>793</v>
      </c>
      <c r="C394" s="1" t="s">
        <v>15</v>
      </c>
      <c r="D394" s="1" t="s">
        <v>794</v>
      </c>
      <c r="E394" s="1" t="s">
        <v>17</v>
      </c>
      <c r="F394" s="1" t="s">
        <v>18</v>
      </c>
      <c r="G394" s="1" t="s">
        <v>19</v>
      </c>
      <c r="H394" s="1" t="n">
        <v>419.008</v>
      </c>
      <c r="I394" s="1" t="n">
        <v>69.1433</v>
      </c>
      <c r="J394" s="1" t="n">
        <v>-2.59932</v>
      </c>
      <c r="K394" s="1" t="n">
        <v>0.797569</v>
      </c>
      <c r="L394" s="1" t="n">
        <v>0.0001</v>
      </c>
      <c r="M394" s="1" t="n">
        <v>0.0116552</v>
      </c>
      <c r="N394" s="1" t="s">
        <v>20</v>
      </c>
    </row>
    <row r="395" customFormat="false" ht="15.6" hidden="false" customHeight="false" outlineLevel="0" collapsed="false">
      <c r="A395" s="1" t="s">
        <v>795</v>
      </c>
      <c r="B395" s="1" t="s">
        <v>795</v>
      </c>
      <c r="C395" s="1" t="s">
        <v>15</v>
      </c>
      <c r="D395" s="1" t="s">
        <v>796</v>
      </c>
      <c r="E395" s="1" t="s">
        <v>17</v>
      </c>
      <c r="F395" s="1" t="s">
        <v>18</v>
      </c>
      <c r="G395" s="1" t="s">
        <v>19</v>
      </c>
      <c r="H395" s="1" t="n">
        <v>2.31918</v>
      </c>
      <c r="I395" s="1" t="n">
        <v>0.39145</v>
      </c>
      <c r="J395" s="1" t="n">
        <v>-2.56671</v>
      </c>
      <c r="K395" s="1" t="n">
        <v>0.4948</v>
      </c>
      <c r="L395" s="2" t="n">
        <v>5E-005</v>
      </c>
      <c r="M395" s="1" t="n">
        <v>0.00700518</v>
      </c>
      <c r="N395" s="1" t="s">
        <v>20</v>
      </c>
    </row>
    <row r="396" customFormat="false" ht="15.6" hidden="false" customHeight="false" outlineLevel="0" collapsed="false">
      <c r="A396" s="1" t="s">
        <v>797</v>
      </c>
      <c r="B396" s="1" t="s">
        <v>797</v>
      </c>
      <c r="C396" s="1" t="s">
        <v>15</v>
      </c>
      <c r="D396" s="1" t="s">
        <v>798</v>
      </c>
      <c r="E396" s="1" t="s">
        <v>17</v>
      </c>
      <c r="F396" s="1" t="s">
        <v>18</v>
      </c>
      <c r="G396" s="1" t="s">
        <v>19</v>
      </c>
      <c r="H396" s="1" t="n">
        <v>3.64075</v>
      </c>
      <c r="I396" s="1" t="n">
        <v>0.7377</v>
      </c>
      <c r="J396" s="1" t="n">
        <v>-2.30313</v>
      </c>
      <c r="K396" s="1" t="n">
        <v>0.524974</v>
      </c>
      <c r="L396" s="2" t="n">
        <v>5E-005</v>
      </c>
      <c r="M396" s="1" t="n">
        <v>0.00700518</v>
      </c>
      <c r="N396" s="1" t="s">
        <v>20</v>
      </c>
    </row>
    <row r="397" customFormat="false" ht="15.6" hidden="false" customHeight="false" outlineLevel="0" collapsed="false">
      <c r="A397" s="1" t="s">
        <v>799</v>
      </c>
      <c r="B397" s="1" t="s">
        <v>799</v>
      </c>
      <c r="C397" s="1" t="s">
        <v>15</v>
      </c>
      <c r="D397" s="1" t="s">
        <v>800</v>
      </c>
      <c r="E397" s="1" t="s">
        <v>17</v>
      </c>
      <c r="F397" s="1" t="s">
        <v>18</v>
      </c>
      <c r="G397" s="1" t="s">
        <v>19</v>
      </c>
      <c r="H397" s="1" t="n">
        <v>3.10783</v>
      </c>
      <c r="I397" s="1" t="n">
        <v>7.87814</v>
      </c>
      <c r="J397" s="1" t="n">
        <v>1.34195</v>
      </c>
      <c r="K397" s="1" t="n">
        <v>-0.774761</v>
      </c>
      <c r="L397" s="1" t="n">
        <v>0.0001</v>
      </c>
      <c r="M397" s="1" t="n">
        <v>0.0116552</v>
      </c>
      <c r="N397" s="1" t="s">
        <v>20</v>
      </c>
    </row>
    <row r="398" customFormat="false" ht="15.6" hidden="false" customHeight="false" outlineLevel="0" collapsed="false">
      <c r="A398" s="1" t="s">
        <v>801</v>
      </c>
      <c r="B398" s="1" t="s">
        <v>801</v>
      </c>
      <c r="C398" s="1" t="s">
        <v>15</v>
      </c>
      <c r="D398" s="1" t="s">
        <v>802</v>
      </c>
      <c r="E398" s="1" t="s">
        <v>17</v>
      </c>
      <c r="F398" s="1" t="s">
        <v>18</v>
      </c>
      <c r="G398" s="1" t="s">
        <v>19</v>
      </c>
      <c r="H398" s="1" t="n">
        <v>30.0465</v>
      </c>
      <c r="I398" s="1" t="n">
        <v>358.898</v>
      </c>
      <c r="J398" s="1" t="n">
        <v>3.57831</v>
      </c>
      <c r="K398" s="1" t="n">
        <v>-1.07452</v>
      </c>
      <c r="L398" s="2" t="n">
        <v>5E-005</v>
      </c>
      <c r="M398" s="1" t="n">
        <v>0.00700518</v>
      </c>
      <c r="N398" s="1" t="s">
        <v>20</v>
      </c>
    </row>
    <row r="399" customFormat="false" ht="15.6" hidden="false" customHeight="false" outlineLevel="0" collapsed="false">
      <c r="A399" s="1" t="s">
        <v>803</v>
      </c>
      <c r="B399" s="1" t="s">
        <v>803</v>
      </c>
      <c r="C399" s="1" t="s">
        <v>15</v>
      </c>
      <c r="D399" s="1" t="s">
        <v>804</v>
      </c>
      <c r="E399" s="1" t="s">
        <v>17</v>
      </c>
      <c r="F399" s="1" t="s">
        <v>18</v>
      </c>
      <c r="G399" s="1" t="s">
        <v>19</v>
      </c>
      <c r="H399" s="1" t="n">
        <v>0.32166</v>
      </c>
      <c r="I399" s="1" t="n">
        <v>4.94604</v>
      </c>
      <c r="J399" s="1" t="n">
        <v>3.94267</v>
      </c>
      <c r="K399" s="1" t="n">
        <v>-0.937521</v>
      </c>
      <c r="L399" s="2" t="n">
        <v>5E-005</v>
      </c>
      <c r="M399" s="1" t="n">
        <v>0.00700518</v>
      </c>
      <c r="N399" s="1" t="s">
        <v>20</v>
      </c>
    </row>
    <row r="400" customFormat="false" ht="15.6" hidden="false" customHeight="false" outlineLevel="0" collapsed="false">
      <c r="A400" s="1" t="s">
        <v>805</v>
      </c>
      <c r="B400" s="1" t="s">
        <v>805</v>
      </c>
      <c r="C400" s="1" t="s">
        <v>15</v>
      </c>
      <c r="D400" s="1" t="s">
        <v>806</v>
      </c>
      <c r="E400" s="1" t="s">
        <v>17</v>
      </c>
      <c r="F400" s="1" t="s">
        <v>18</v>
      </c>
      <c r="G400" s="1" t="s">
        <v>19</v>
      </c>
      <c r="H400" s="1" t="n">
        <v>0.260455</v>
      </c>
      <c r="I400" s="1" t="n">
        <v>1.73453</v>
      </c>
      <c r="J400" s="1" t="n">
        <v>2.73543</v>
      </c>
      <c r="K400" s="1" t="n">
        <v>-0.663663</v>
      </c>
      <c r="L400" s="1" t="n">
        <v>0.0003</v>
      </c>
      <c r="M400" s="1" t="n">
        <v>0.0261677</v>
      </c>
      <c r="N400" s="1" t="s">
        <v>20</v>
      </c>
    </row>
    <row r="401" customFormat="false" ht="15.6" hidden="false" customHeight="false" outlineLevel="0" collapsed="false">
      <c r="A401" s="1" t="s">
        <v>807</v>
      </c>
      <c r="B401" s="1" t="s">
        <v>807</v>
      </c>
      <c r="C401" s="1" t="s">
        <v>15</v>
      </c>
      <c r="D401" s="1" t="s">
        <v>808</v>
      </c>
      <c r="E401" s="1" t="s">
        <v>17</v>
      </c>
      <c r="F401" s="1" t="s">
        <v>18</v>
      </c>
      <c r="G401" s="1" t="s">
        <v>19</v>
      </c>
      <c r="H401" s="1" t="n">
        <v>0.570736</v>
      </c>
      <c r="I401" s="1" t="n">
        <v>3.78053</v>
      </c>
      <c r="J401" s="1" t="n">
        <v>2.72769</v>
      </c>
      <c r="K401" s="1" t="n">
        <v>-0.724119</v>
      </c>
      <c r="L401" s="1" t="n">
        <v>0.00015</v>
      </c>
      <c r="M401" s="1" t="n">
        <v>0.0154221</v>
      </c>
      <c r="N401" s="1" t="s">
        <v>20</v>
      </c>
    </row>
    <row r="402" customFormat="false" ht="15.6" hidden="false" customHeight="false" outlineLevel="0" collapsed="false">
      <c r="A402" s="1" t="s">
        <v>809</v>
      </c>
      <c r="B402" s="1" t="s">
        <v>809</v>
      </c>
      <c r="C402" s="1" t="s">
        <v>15</v>
      </c>
      <c r="D402" s="1" t="s">
        <v>810</v>
      </c>
      <c r="E402" s="1" t="s">
        <v>17</v>
      </c>
      <c r="F402" s="1" t="s">
        <v>18</v>
      </c>
      <c r="G402" s="1" t="s">
        <v>19</v>
      </c>
      <c r="H402" s="1" t="n">
        <v>1.38641</v>
      </c>
      <c r="I402" s="1" t="n">
        <v>47.6072</v>
      </c>
      <c r="J402" s="1" t="n">
        <v>5.10175</v>
      </c>
      <c r="K402" s="1" t="n">
        <v>-1.09309</v>
      </c>
      <c r="L402" s="1" t="n">
        <v>0.0005</v>
      </c>
      <c r="M402" s="1" t="n">
        <v>0.0375556</v>
      </c>
      <c r="N402" s="1" t="s">
        <v>20</v>
      </c>
    </row>
    <row r="403" customFormat="false" ht="15.6" hidden="false" customHeight="false" outlineLevel="0" collapsed="false">
      <c r="A403" s="1" t="s">
        <v>811</v>
      </c>
      <c r="B403" s="1" t="s">
        <v>811</v>
      </c>
      <c r="C403" s="1" t="s">
        <v>15</v>
      </c>
      <c r="D403" s="1" t="s">
        <v>812</v>
      </c>
      <c r="E403" s="1" t="s">
        <v>17</v>
      </c>
      <c r="F403" s="1" t="s">
        <v>18</v>
      </c>
      <c r="G403" s="1" t="s">
        <v>19</v>
      </c>
      <c r="H403" s="1" t="n">
        <v>17.0546</v>
      </c>
      <c r="I403" s="1" t="n">
        <v>38.5174</v>
      </c>
      <c r="J403" s="1" t="n">
        <v>1.17535</v>
      </c>
      <c r="K403" s="1" t="n">
        <v>-0.643434</v>
      </c>
      <c r="L403" s="1" t="n">
        <v>0.00025</v>
      </c>
      <c r="M403" s="1" t="n">
        <v>0.0229932</v>
      </c>
      <c r="N403" s="1" t="s">
        <v>20</v>
      </c>
    </row>
    <row r="404" customFormat="false" ht="15.6" hidden="false" customHeight="false" outlineLevel="0" collapsed="false">
      <c r="A404" s="1" t="s">
        <v>813</v>
      </c>
      <c r="B404" s="1" t="s">
        <v>813</v>
      </c>
      <c r="C404" s="1" t="s">
        <v>15</v>
      </c>
      <c r="D404" s="1" t="s">
        <v>814</v>
      </c>
      <c r="E404" s="1" t="s">
        <v>17</v>
      </c>
      <c r="F404" s="1" t="s">
        <v>18</v>
      </c>
      <c r="G404" s="1" t="s">
        <v>19</v>
      </c>
      <c r="H404" s="1" t="n">
        <v>0.535182</v>
      </c>
      <c r="I404" s="1" t="n">
        <v>11.381</v>
      </c>
      <c r="J404" s="1" t="n">
        <v>4.41045</v>
      </c>
      <c r="K404" s="1" t="n">
        <v>-0.7891</v>
      </c>
      <c r="L404" s="2" t="n">
        <v>5E-005</v>
      </c>
      <c r="M404" s="1" t="n">
        <v>0.00700518</v>
      </c>
      <c r="N404" s="1" t="s">
        <v>20</v>
      </c>
    </row>
    <row r="405" customFormat="false" ht="15.6" hidden="false" customHeight="false" outlineLevel="0" collapsed="false">
      <c r="A405" s="1" t="s">
        <v>815</v>
      </c>
      <c r="B405" s="1" t="s">
        <v>815</v>
      </c>
      <c r="C405" s="1" t="s">
        <v>15</v>
      </c>
      <c r="D405" s="1" t="s">
        <v>816</v>
      </c>
      <c r="E405" s="1" t="s">
        <v>17</v>
      </c>
      <c r="F405" s="1" t="s">
        <v>18</v>
      </c>
      <c r="G405" s="1" t="s">
        <v>19</v>
      </c>
      <c r="H405" s="1" t="n">
        <v>0.645294</v>
      </c>
      <c r="I405" s="1" t="n">
        <v>9.97441</v>
      </c>
      <c r="J405" s="1" t="n">
        <v>3.9502</v>
      </c>
      <c r="K405" s="1" t="n">
        <v>-1.1471</v>
      </c>
      <c r="L405" s="1" t="n">
        <v>0.00015</v>
      </c>
      <c r="M405" s="1" t="n">
        <v>0.0154221</v>
      </c>
      <c r="N405" s="1" t="s">
        <v>20</v>
      </c>
    </row>
    <row r="406" customFormat="false" ht="15.6" hidden="false" customHeight="false" outlineLevel="0" collapsed="false">
      <c r="A406" s="1" t="s">
        <v>817</v>
      </c>
      <c r="B406" s="1" t="s">
        <v>817</v>
      </c>
      <c r="C406" s="1" t="s">
        <v>15</v>
      </c>
      <c r="D406" s="1" t="s">
        <v>818</v>
      </c>
      <c r="E406" s="1" t="s">
        <v>17</v>
      </c>
      <c r="F406" s="1" t="s">
        <v>18</v>
      </c>
      <c r="G406" s="1" t="s">
        <v>19</v>
      </c>
      <c r="H406" s="1" t="n">
        <v>2.88149</v>
      </c>
      <c r="I406" s="1" t="n">
        <v>92.4365</v>
      </c>
      <c r="J406" s="1" t="n">
        <v>5.00358</v>
      </c>
      <c r="K406" s="1" t="n">
        <v>-2.85507</v>
      </c>
      <c r="L406" s="2" t="n">
        <v>5E-005</v>
      </c>
      <c r="M406" s="1" t="n">
        <v>0.00700518</v>
      </c>
      <c r="N406" s="1" t="s">
        <v>20</v>
      </c>
    </row>
    <row r="407" customFormat="false" ht="15.6" hidden="false" customHeight="false" outlineLevel="0" collapsed="false">
      <c r="A407" s="1" t="s">
        <v>819</v>
      </c>
      <c r="B407" s="1" t="s">
        <v>819</v>
      </c>
      <c r="C407" s="1" t="s">
        <v>15</v>
      </c>
      <c r="D407" s="1" t="s">
        <v>820</v>
      </c>
      <c r="E407" s="1" t="s">
        <v>17</v>
      </c>
      <c r="F407" s="1" t="s">
        <v>18</v>
      </c>
      <c r="G407" s="1" t="s">
        <v>19</v>
      </c>
      <c r="H407" s="1" t="n">
        <v>0.453932</v>
      </c>
      <c r="I407" s="1" t="n">
        <v>2.74299</v>
      </c>
      <c r="J407" s="1" t="n">
        <v>2.5952</v>
      </c>
      <c r="K407" s="1" t="n">
        <v>-0.55989</v>
      </c>
      <c r="L407" s="1" t="n">
        <v>0.0004</v>
      </c>
      <c r="M407" s="1" t="n">
        <v>0.032</v>
      </c>
      <c r="N407" s="1" t="s">
        <v>20</v>
      </c>
    </row>
    <row r="408" customFormat="false" ht="15.6" hidden="false" customHeight="false" outlineLevel="0" collapsed="false">
      <c r="A408" s="1" t="s">
        <v>821</v>
      </c>
      <c r="B408" s="1" t="s">
        <v>821</v>
      </c>
      <c r="C408" s="1" t="s">
        <v>15</v>
      </c>
      <c r="D408" s="1" t="s">
        <v>822</v>
      </c>
      <c r="E408" s="1" t="s">
        <v>17</v>
      </c>
      <c r="F408" s="1" t="s">
        <v>18</v>
      </c>
      <c r="G408" s="1" t="s">
        <v>19</v>
      </c>
      <c r="H408" s="1" t="n">
        <v>8.2553</v>
      </c>
      <c r="I408" s="1" t="n">
        <v>0</v>
      </c>
      <c r="J408" s="1" t="e">
        <f aca="false"/>
        <v>#VALUE!</v>
      </c>
      <c r="K408" s="1" t="e">
        <f aca="false"/>
        <v>#NAME?</v>
      </c>
      <c r="L408" s="2" t="n">
        <v>5E-005</v>
      </c>
      <c r="M408" s="1" t="n">
        <v>0.00700518</v>
      </c>
      <c r="N408" s="1" t="s">
        <v>20</v>
      </c>
    </row>
    <row r="409" customFormat="false" ht="15.6" hidden="false" customHeight="false" outlineLevel="0" collapsed="false">
      <c r="A409" s="1" t="s">
        <v>823</v>
      </c>
      <c r="B409" s="1" t="s">
        <v>823</v>
      </c>
      <c r="C409" s="1" t="s">
        <v>15</v>
      </c>
      <c r="D409" s="1" t="s">
        <v>824</v>
      </c>
      <c r="E409" s="1" t="s">
        <v>17</v>
      </c>
      <c r="F409" s="1" t="s">
        <v>18</v>
      </c>
      <c r="G409" s="1" t="s">
        <v>19</v>
      </c>
      <c r="H409" s="1" t="n">
        <v>53.7049</v>
      </c>
      <c r="I409" s="1" t="n">
        <v>23.4659</v>
      </c>
      <c r="J409" s="1" t="n">
        <v>-1.19449</v>
      </c>
      <c r="K409" s="1" t="n">
        <v>0.657499</v>
      </c>
      <c r="L409" s="1" t="n">
        <v>0.0006</v>
      </c>
      <c r="M409" s="1" t="n">
        <v>0.0421403</v>
      </c>
      <c r="N409" s="1" t="s">
        <v>20</v>
      </c>
    </row>
    <row r="410" customFormat="false" ht="15.6" hidden="false" customHeight="false" outlineLevel="0" collapsed="false">
      <c r="A410" s="1" t="s">
        <v>825</v>
      </c>
      <c r="B410" s="1" t="s">
        <v>825</v>
      </c>
      <c r="C410" s="1" t="s">
        <v>15</v>
      </c>
      <c r="D410" s="1" t="s">
        <v>826</v>
      </c>
      <c r="E410" s="1" t="s">
        <v>17</v>
      </c>
      <c r="F410" s="1" t="s">
        <v>18</v>
      </c>
      <c r="G410" s="1" t="s">
        <v>19</v>
      </c>
      <c r="H410" s="1" t="n">
        <v>3.32673</v>
      </c>
      <c r="I410" s="1" t="n">
        <v>0.868779</v>
      </c>
      <c r="J410" s="1" t="n">
        <v>-1.93704</v>
      </c>
      <c r="K410" s="1" t="n">
        <v>0.484362</v>
      </c>
      <c r="L410" s="1" t="n">
        <v>0.00065</v>
      </c>
      <c r="M410" s="1" t="n">
        <v>0.0447226</v>
      </c>
      <c r="N410" s="1" t="s">
        <v>20</v>
      </c>
    </row>
    <row r="411" customFormat="false" ht="15.6" hidden="false" customHeight="false" outlineLevel="0" collapsed="false">
      <c r="A411" s="1" t="s">
        <v>827</v>
      </c>
      <c r="B411" s="1" t="s">
        <v>827</v>
      </c>
      <c r="C411" s="1" t="s">
        <v>15</v>
      </c>
      <c r="D411" s="1" t="s">
        <v>828</v>
      </c>
      <c r="E411" s="1" t="s">
        <v>17</v>
      </c>
      <c r="F411" s="1" t="s">
        <v>18</v>
      </c>
      <c r="G411" s="1" t="s">
        <v>19</v>
      </c>
      <c r="H411" s="1" t="n">
        <v>3.83518</v>
      </c>
      <c r="I411" s="1" t="n">
        <v>0.265376</v>
      </c>
      <c r="J411" s="1" t="n">
        <v>-3.85319</v>
      </c>
      <c r="K411" s="1" t="n">
        <v>0.807036</v>
      </c>
      <c r="L411" s="2" t="n">
        <v>5E-005</v>
      </c>
      <c r="M411" s="1" t="n">
        <v>0.00700518</v>
      </c>
      <c r="N411" s="1" t="s">
        <v>20</v>
      </c>
    </row>
    <row r="412" customFormat="false" ht="15.6" hidden="false" customHeight="false" outlineLevel="0" collapsed="false">
      <c r="A412" s="1" t="s">
        <v>829</v>
      </c>
      <c r="B412" s="1" t="s">
        <v>829</v>
      </c>
      <c r="C412" s="1" t="s">
        <v>15</v>
      </c>
      <c r="D412" s="1" t="s">
        <v>830</v>
      </c>
      <c r="E412" s="1" t="s">
        <v>17</v>
      </c>
      <c r="F412" s="1" t="s">
        <v>18</v>
      </c>
      <c r="G412" s="1" t="s">
        <v>19</v>
      </c>
      <c r="H412" s="1" t="n">
        <v>0.758376</v>
      </c>
      <c r="I412" s="1" t="n">
        <v>4.87774</v>
      </c>
      <c r="J412" s="1" t="n">
        <v>2.68523</v>
      </c>
      <c r="K412" s="1" t="n">
        <v>-0.771247</v>
      </c>
      <c r="L412" s="1" t="n">
        <v>0.00015</v>
      </c>
      <c r="M412" s="1" t="n">
        <v>0.0154221</v>
      </c>
      <c r="N412" s="1" t="s">
        <v>20</v>
      </c>
    </row>
    <row r="413" customFormat="false" ht="15.6" hidden="false" customHeight="false" outlineLevel="0" collapsed="false">
      <c r="A413" s="1" t="s">
        <v>831</v>
      </c>
      <c r="B413" s="1" t="s">
        <v>831</v>
      </c>
      <c r="C413" s="1" t="s">
        <v>15</v>
      </c>
      <c r="D413" s="1" t="s">
        <v>832</v>
      </c>
      <c r="E413" s="1" t="s">
        <v>17</v>
      </c>
      <c r="F413" s="1" t="s">
        <v>18</v>
      </c>
      <c r="G413" s="1" t="s">
        <v>19</v>
      </c>
      <c r="H413" s="1" t="n">
        <v>7.33325</v>
      </c>
      <c r="I413" s="1" t="n">
        <v>0</v>
      </c>
      <c r="J413" s="1" t="e">
        <f aca="false"/>
        <v>#VALUE!</v>
      </c>
      <c r="K413" s="1" t="e">
        <f aca="false"/>
        <v>#NAME?</v>
      </c>
      <c r="L413" s="2" t="n">
        <v>5E-005</v>
      </c>
      <c r="M413" s="1" t="n">
        <v>0.00700518</v>
      </c>
      <c r="N413" s="1" t="s">
        <v>20</v>
      </c>
    </row>
    <row r="414" customFormat="false" ht="15.6" hidden="false" customHeight="false" outlineLevel="0" collapsed="false">
      <c r="A414" s="1" t="s">
        <v>833</v>
      </c>
      <c r="B414" s="1" t="s">
        <v>833</v>
      </c>
      <c r="C414" s="1" t="s">
        <v>15</v>
      </c>
      <c r="D414" s="1" t="s">
        <v>834</v>
      </c>
      <c r="E414" s="1" t="s">
        <v>17</v>
      </c>
      <c r="F414" s="1" t="s">
        <v>18</v>
      </c>
      <c r="G414" s="1" t="s">
        <v>19</v>
      </c>
      <c r="H414" s="1" t="n">
        <v>2.50713</v>
      </c>
      <c r="I414" s="1" t="n">
        <v>0.371467</v>
      </c>
      <c r="J414" s="1" t="n">
        <v>-2.75473</v>
      </c>
      <c r="K414" s="1" t="n">
        <v>0.602736</v>
      </c>
      <c r="L414" s="1" t="n">
        <v>0.0001</v>
      </c>
      <c r="M414" s="1" t="n">
        <v>0.0116552</v>
      </c>
      <c r="N414" s="1" t="s">
        <v>20</v>
      </c>
    </row>
    <row r="415" customFormat="false" ht="15.6" hidden="false" customHeight="false" outlineLevel="0" collapsed="false">
      <c r="A415" s="1" t="s">
        <v>835</v>
      </c>
      <c r="B415" s="1" t="s">
        <v>835</v>
      </c>
      <c r="C415" s="1" t="s">
        <v>15</v>
      </c>
      <c r="D415" s="1" t="s">
        <v>836</v>
      </c>
      <c r="E415" s="1" t="s">
        <v>17</v>
      </c>
      <c r="F415" s="1" t="s">
        <v>18</v>
      </c>
      <c r="G415" s="1" t="s">
        <v>19</v>
      </c>
      <c r="H415" s="1" t="n">
        <v>1.73738</v>
      </c>
      <c r="I415" s="1" t="n">
        <v>28.5087</v>
      </c>
      <c r="J415" s="1" t="n">
        <v>4.03642</v>
      </c>
      <c r="K415" s="1" t="n">
        <v>-1.41575</v>
      </c>
      <c r="L415" s="2" t="n">
        <v>5E-005</v>
      </c>
      <c r="M415" s="1" t="n">
        <v>0.00700518</v>
      </c>
      <c r="N415" s="1" t="s">
        <v>20</v>
      </c>
    </row>
    <row r="416" customFormat="false" ht="15.6" hidden="false" customHeight="false" outlineLevel="0" collapsed="false">
      <c r="A416" s="1" t="s">
        <v>837</v>
      </c>
      <c r="B416" s="1" t="s">
        <v>837</v>
      </c>
      <c r="C416" s="1" t="s">
        <v>15</v>
      </c>
      <c r="D416" s="1" t="s">
        <v>838</v>
      </c>
      <c r="E416" s="1" t="s">
        <v>17</v>
      </c>
      <c r="F416" s="1" t="s">
        <v>18</v>
      </c>
      <c r="G416" s="1" t="s">
        <v>19</v>
      </c>
      <c r="H416" s="1" t="n">
        <v>20.7937</v>
      </c>
      <c r="I416" s="1" t="n">
        <v>0.847499</v>
      </c>
      <c r="J416" s="1" t="n">
        <v>-4.61679</v>
      </c>
      <c r="K416" s="1" t="n">
        <v>0.972387</v>
      </c>
      <c r="L416" s="2" t="n">
        <v>5E-005</v>
      </c>
      <c r="M416" s="1" t="n">
        <v>0.00700518</v>
      </c>
      <c r="N416" s="1" t="s">
        <v>20</v>
      </c>
    </row>
    <row r="417" customFormat="false" ht="15.6" hidden="false" customHeight="false" outlineLevel="0" collapsed="false">
      <c r="A417" s="1" t="s">
        <v>839</v>
      </c>
      <c r="B417" s="1" t="s">
        <v>839</v>
      </c>
      <c r="C417" s="1" t="s">
        <v>15</v>
      </c>
      <c r="D417" s="1" t="s">
        <v>840</v>
      </c>
      <c r="E417" s="1" t="s">
        <v>17</v>
      </c>
      <c r="F417" s="1" t="s">
        <v>18</v>
      </c>
      <c r="G417" s="1" t="s">
        <v>19</v>
      </c>
      <c r="H417" s="1" t="n">
        <v>0.148364</v>
      </c>
      <c r="I417" s="1" t="n">
        <v>2.15252</v>
      </c>
      <c r="J417" s="1" t="n">
        <v>3.85881</v>
      </c>
      <c r="K417" s="1" t="n">
        <v>-0.898982</v>
      </c>
      <c r="L417" s="2" t="n">
        <v>5E-005</v>
      </c>
      <c r="M417" s="1" t="n">
        <v>0.00700518</v>
      </c>
      <c r="N417" s="1" t="s">
        <v>20</v>
      </c>
    </row>
    <row r="418" customFormat="false" ht="15.6" hidden="false" customHeight="false" outlineLevel="0" collapsed="false">
      <c r="A418" s="1" t="s">
        <v>841</v>
      </c>
      <c r="B418" s="1" t="s">
        <v>841</v>
      </c>
      <c r="C418" s="1" t="s">
        <v>15</v>
      </c>
      <c r="D418" s="1" t="s">
        <v>842</v>
      </c>
      <c r="E418" s="1" t="s">
        <v>17</v>
      </c>
      <c r="F418" s="1" t="s">
        <v>18</v>
      </c>
      <c r="G418" s="1" t="s">
        <v>19</v>
      </c>
      <c r="H418" s="1" t="n">
        <v>0.807139</v>
      </c>
      <c r="I418" s="1" t="n">
        <v>6.89288</v>
      </c>
      <c r="J418" s="1" t="n">
        <v>3.09422</v>
      </c>
      <c r="K418" s="1" t="n">
        <v>-0.690858</v>
      </c>
      <c r="L418" s="2" t="n">
        <v>5E-005</v>
      </c>
      <c r="M418" s="1" t="n">
        <v>0.00700518</v>
      </c>
      <c r="N418" s="1" t="s">
        <v>20</v>
      </c>
    </row>
    <row r="419" customFormat="false" ht="15.6" hidden="false" customHeight="false" outlineLevel="0" collapsed="false">
      <c r="A419" s="1" t="s">
        <v>843</v>
      </c>
      <c r="B419" s="1" t="s">
        <v>843</v>
      </c>
      <c r="C419" s="1" t="s">
        <v>15</v>
      </c>
      <c r="D419" s="1" t="s">
        <v>844</v>
      </c>
      <c r="E419" s="1" t="s">
        <v>17</v>
      </c>
      <c r="F419" s="1" t="s">
        <v>18</v>
      </c>
      <c r="G419" s="1" t="s">
        <v>19</v>
      </c>
      <c r="H419" s="1" t="n">
        <v>32.5839</v>
      </c>
      <c r="I419" s="1" t="n">
        <v>8.77673</v>
      </c>
      <c r="J419" s="1" t="n">
        <v>-1.8924</v>
      </c>
      <c r="K419" s="1" t="n">
        <v>0.631055</v>
      </c>
      <c r="L419" s="1" t="n">
        <v>0.00045</v>
      </c>
      <c r="M419" s="1" t="n">
        <v>0.0351676</v>
      </c>
      <c r="N419" s="1" t="s">
        <v>20</v>
      </c>
    </row>
    <row r="420" customFormat="false" ht="15.6" hidden="false" customHeight="false" outlineLevel="0" collapsed="false">
      <c r="A420" s="1" t="s">
        <v>845</v>
      </c>
      <c r="B420" s="1" t="s">
        <v>845</v>
      </c>
      <c r="C420" s="1" t="s">
        <v>15</v>
      </c>
      <c r="D420" s="1" t="s">
        <v>846</v>
      </c>
      <c r="E420" s="1" t="s">
        <v>17</v>
      </c>
      <c r="F420" s="1" t="s">
        <v>18</v>
      </c>
      <c r="G420" s="1" t="s">
        <v>19</v>
      </c>
      <c r="H420" s="1" t="n">
        <v>0</v>
      </c>
      <c r="I420" s="1" t="n">
        <v>3.45766</v>
      </c>
      <c r="J420" s="1" t="e">
        <f aca="false"/>
        <v>#NAME?</v>
      </c>
      <c r="K420" s="1" t="e">
        <f aca="false"/>
        <v>#NAME?</v>
      </c>
      <c r="L420" s="2" t="n">
        <v>5E-005</v>
      </c>
      <c r="M420" s="1" t="n">
        <v>0.00700518</v>
      </c>
      <c r="N420" s="1" t="s">
        <v>20</v>
      </c>
    </row>
    <row r="421" customFormat="false" ht="15.6" hidden="false" customHeight="false" outlineLevel="0" collapsed="false">
      <c r="A421" s="1" t="s">
        <v>847</v>
      </c>
      <c r="B421" s="1" t="s">
        <v>847</v>
      </c>
      <c r="C421" s="1" t="s">
        <v>15</v>
      </c>
      <c r="D421" s="1" t="s">
        <v>848</v>
      </c>
      <c r="E421" s="1" t="s">
        <v>17</v>
      </c>
      <c r="F421" s="1" t="s">
        <v>18</v>
      </c>
      <c r="G421" s="1" t="s">
        <v>19</v>
      </c>
      <c r="H421" s="1" t="n">
        <v>1.24731</v>
      </c>
      <c r="I421" s="1" t="n">
        <v>22.6981</v>
      </c>
      <c r="J421" s="1" t="n">
        <v>4.18568</v>
      </c>
      <c r="K421" s="1" t="n">
        <v>-0.667691</v>
      </c>
      <c r="L421" s="2" t="n">
        <v>5E-005</v>
      </c>
      <c r="M421" s="1" t="n">
        <v>0.00700518</v>
      </c>
      <c r="N421" s="1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11-22T01:56:14Z</dcterms:modified>
  <cp:revision>0</cp:revision>
  <dc:subject/>
  <dc:title/>
</cp:coreProperties>
</file>